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js7684/Dropbox/Manuscript - 2022 - Royal Society Interface/"/>
    </mc:Choice>
  </mc:AlternateContent>
  <xr:revisionPtr revIDLastSave="0" documentId="13_ncr:1_{5C673CDC-22E5-FE4F-8547-A972BCBEF650}" xr6:coauthVersionLast="47" xr6:coauthVersionMax="47" xr10:uidLastSave="{00000000-0000-0000-0000-000000000000}"/>
  <bookViews>
    <workbookView xWindow="0" yWindow="500" windowWidth="28800" windowHeight="16520" xr2:uid="{1349AAAA-DC51-3340-9798-CF295CF9F474}"/>
  </bookViews>
  <sheets>
    <sheet name="Table of Contents" sheetId="5" r:id="rId1"/>
    <sheet name="S1. Frequencies and differences" sheetId="3" r:id="rId2"/>
    <sheet name="S2. Frequency" sheetId="1" r:id="rId3"/>
    <sheet name="S3. P estab" sheetId="2" r:id="rId4"/>
    <sheet name="S4. Corrs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J38" i="1" l="1"/>
  <c r="AJ13" i="1"/>
  <c r="AN13" i="1"/>
  <c r="AM13" i="1"/>
  <c r="AK13" i="1"/>
  <c r="AK38" i="1"/>
  <c r="AM38" i="1"/>
  <c r="AN38" i="1"/>
  <c r="AM40" i="1" l="1"/>
  <c r="AM15" i="1"/>
  <c r="AJ40" i="1"/>
  <c r="AK40" i="1"/>
  <c r="AN15" i="1"/>
  <c r="AJ15" i="1"/>
  <c r="AK15" i="1"/>
  <c r="AN40" i="1"/>
</calcChain>
</file>

<file path=xl/sharedStrings.xml><?xml version="1.0" encoding="utf-8"?>
<sst xmlns="http://schemas.openxmlformats.org/spreadsheetml/2006/main" count="1184" uniqueCount="98">
  <si>
    <t>Wilcoxon rank sum tests for differences in 580Y frequencies across months</t>
  </si>
  <si>
    <t>3 importations per month, asymptomatic</t>
  </si>
  <si>
    <t>NA</t>
  </si>
  <si>
    <t>p values</t>
  </si>
  <si>
    <t>6 importations per month, asymptomatic</t>
  </si>
  <si>
    <t>9 importations per month, asymptomatic</t>
  </si>
  <si>
    <t>3 importations per month, symptomatic</t>
  </si>
  <si>
    <t>6 importations per month, symptomatic</t>
  </si>
  <si>
    <t>9 importations per month, symptomatic</t>
  </si>
  <si>
    <t>Kruskall Wallis tests for differences across months (Null hypothesis is that frequency is the same across all 12 months)</t>
  </si>
  <si>
    <t>Pairwise Wilcoxon statistics</t>
  </si>
  <si>
    <t>Wilcoxon rank sum test comparing high transmission months (Jun-Oct) to other months</t>
  </si>
  <si>
    <t>Differences between asymptomatic and symptomatic importation, within number and month of importation</t>
  </si>
  <si>
    <t>Month</t>
  </si>
  <si>
    <t>Wilcoxon test statistic</t>
  </si>
  <si>
    <t>p value</t>
  </si>
  <si>
    <t>3 per month</t>
  </si>
  <si>
    <t>6 per month</t>
  </si>
  <si>
    <t>9 per month</t>
  </si>
  <si>
    <t>Chi-squared test for proportions across months (Null hypothesis is that frequency is the same across all 12 months)</t>
  </si>
  <si>
    <t>Chi squared test for proportions comparing high transmission months (Jun-Oct) to other months</t>
  </si>
  <si>
    <t>Chi squared sum tests for differences in probability of establishment across pairs of months</t>
  </si>
  <si>
    <t>chi-squared</t>
  </si>
  <si>
    <t>Seasonal: chi-squared = 3.383, df = 1, p = 0.0659</t>
  </si>
  <si>
    <t>KW: chi-squared = 160.93, df = 12, p &lt; 0.0001</t>
  </si>
  <si>
    <t>Wilcoxon test for high transmission season vs non-high transmission: W = 49445, p = 0.8097</t>
  </si>
  <si>
    <t>KW: chi-squared = 138.73, df = 12, p &lt; 0.0001</t>
  </si>
  <si>
    <t>Wilcoxon test for high transmission season vs non-high transmission: W = 64254, p &lt; 0.0001</t>
  </si>
  <si>
    <t>KW: chi-squared = 143.97, df = 12, p &lt; 0.0001</t>
  </si>
  <si>
    <t>Wilcoxon test for high transmission season vs non-high transmission: W = 62695, p &lt; 0.0001</t>
  </si>
  <si>
    <t>KW: chi-squared = 136.82, df = 12, p &lt; 0.0001</t>
  </si>
  <si>
    <t>Wilcoxon test for high transmission season vs non-high transmission: W = 57825, p = 0.0007</t>
  </si>
  <si>
    <t>KW: chi-squared = 192.84, df = 12, p &lt; 0.0001</t>
  </si>
  <si>
    <t>Wilcoxon test for high transmission season vs non-high transmission: W = 59197, p &lt; 0.0001</t>
  </si>
  <si>
    <t>KW: chi-squared = 202.1, df = 12, p &lt; 0.0001</t>
  </si>
  <si>
    <t>Wilcoxon test for high transmission season vs non-high transmission: W = 62036, p &lt; 0.0001</t>
  </si>
  <si>
    <t>Global chi-squared = 11.684, df = 11, p = 0.3879</t>
  </si>
  <si>
    <t>Seasonal: chi-squared = 0.94256, df = 1, p = 0.3316</t>
  </si>
  <si>
    <t>Global chi-squared = 25.047, df = 11, p = 0.0090</t>
  </si>
  <si>
    <t>Global chi-squared = 18.247, df = 11, p = 0.0760</t>
  </si>
  <si>
    <t>Seasonal: chi-squared = 7.3379, df = 1, p = 0.0068</t>
  </si>
  <si>
    <t>Global chi-squared = 10.686, df = 11, p = 0.4699</t>
  </si>
  <si>
    <t>Seasonal: chi-squared = 1.8179, df = 1, p = 0.1776</t>
  </si>
  <si>
    <t>Global chi-squared = 30.847, df = 11, p = 0.0012</t>
  </si>
  <si>
    <t>Seasonal: chi-squared = 1.0959, df = 1, p = 0.2952</t>
  </si>
  <si>
    <t>Global chi-squared = 33.216, df = 11, p = 0.0005</t>
  </si>
  <si>
    <t>Seasonal: chi-squared = 3.2928, df = 1, p = 0.06958</t>
  </si>
  <si>
    <t>Chi squared statistic</t>
  </si>
  <si>
    <t>within season</t>
  </si>
  <si>
    <t>sig</t>
  </si>
  <si>
    <t>nonsig</t>
  </si>
  <si>
    <t xml:space="preserve">sig </t>
  </si>
  <si>
    <t>across season</t>
  </si>
  <si>
    <t>Total</t>
  </si>
  <si>
    <t>580Y Frequency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Differences across pairs of months</t>
  </si>
  <si>
    <t>1 importation per month, asymptomatic</t>
  </si>
  <si>
    <t>1 importation per month, symptomatic</t>
  </si>
  <si>
    <t>KW: chi-squared = 71.132, df = 11, p &lt; 0.0001</t>
  </si>
  <si>
    <t>1 importations per month, symptomatic</t>
  </si>
  <si>
    <t>KW: chi-squared = 14.87, df = 11, p =0.1886</t>
  </si>
  <si>
    <t>Wilcoxon test for high transmission season vs non-high transmission: W = 42219, p = 0.4051</t>
  </si>
  <si>
    <t>Wilcoxon test for high transmission season vs non-high transmission: W = 37104, p = 0.0003</t>
  </si>
  <si>
    <t>1 per month</t>
  </si>
  <si>
    <t>Global chi-squared = 10.033, df = 11, p = 0.5274</t>
  </si>
  <si>
    <t>Several cells here are NA because there were not enough instances of establishment for the test statistic to be calculated.</t>
  </si>
  <si>
    <t>Seasonal: chi-squared &lt; 0.001, df = 1, p &gt; 0.9999</t>
  </si>
  <si>
    <t>Global chi-squared = 14.141, df = 11, p = 0.2253</t>
  </si>
  <si>
    <t>Seasonal: chi-squared = 0.6926, df = 1, p = 0.4053</t>
  </si>
  <si>
    <t>Ratios across pairs of months</t>
  </si>
  <si>
    <t>Lag</t>
  </si>
  <si>
    <t>Climate Zone 0</t>
  </si>
  <si>
    <t>Climate Zone 1</t>
  </si>
  <si>
    <t>Climate Zone 2</t>
  </si>
  <si>
    <t>Spearman correlations between lagged infections and theta_pop</t>
  </si>
  <si>
    <t>Spearman correlations between lagged treatments and theta_pop</t>
  </si>
  <si>
    <t>Spearman correlations between lagged 580Y frequency and theta_pop</t>
  </si>
  <si>
    <t>Spearman correlations between lagged 580Y proportion among clones and 580Y proportion among multiclonal</t>
  </si>
  <si>
    <t>Please cite orginal article when using this data.</t>
  </si>
  <si>
    <t>For questions contact corresponding author: Robert Zupko, rbz5100@psu.edu</t>
  </si>
  <si>
    <t>Table of Contents</t>
  </si>
  <si>
    <t>Supplemetnal Data for "Role of Seasonal Importation and Random Genetic Drift on Selection for Drug-Resistant Genotypes of Plasmodium falciparum in High Transmission Settings"</t>
  </si>
  <si>
    <t>Table S1. Frequencies of 580Y mutations, with pairwise differences and ratios across months, for different numbers of (a)symptomatic case importations</t>
  </si>
  <si>
    <t>Table S2. Results of Kruskall-Wallis and Wilcoxin Rank-sum tests for differences in 580Y mutation frequencies across and among pairs of months for different numbers of (a)symptomatic case importations</t>
  </si>
  <si>
    <t>Table S3. Results of chi-squared tests for the probability of establishment of 580Y mutations across and among pairs of months for differnet numbers of (a)syptomatic case importations</t>
  </si>
  <si>
    <t>Table S4. Spearman correlation coefficients of infections, treatments, immune response, and 580Y mutation proportions with temporal la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0" borderId="2" xfId="0" applyBorder="1"/>
    <xf numFmtId="0" fontId="0" fillId="2" borderId="2" xfId="0" applyFill="1" applyBorder="1"/>
    <xf numFmtId="0" fontId="0" fillId="2" borderId="3" xfId="0" applyFill="1" applyBorder="1"/>
    <xf numFmtId="0" fontId="0" fillId="0" borderId="4" xfId="0" applyBorder="1"/>
    <xf numFmtId="0" fontId="0" fillId="2" borderId="5" xfId="0" applyFill="1" applyBorder="1"/>
    <xf numFmtId="0" fontId="0" fillId="2" borderId="4" xfId="0" applyFill="1" applyBorder="1"/>
    <xf numFmtId="0" fontId="0" fillId="0" borderId="5" xfId="0" applyBorder="1"/>
    <xf numFmtId="0" fontId="0" fillId="2" borderId="6" xfId="0" applyFill="1" applyBorder="1"/>
    <xf numFmtId="0" fontId="0" fillId="2" borderId="7" xfId="0" applyFill="1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6" xfId="0" applyBorder="1"/>
    <xf numFmtId="0" fontId="0" fillId="2" borderId="1" xfId="0" applyFill="1" applyBorder="1"/>
    <xf numFmtId="11" fontId="0" fillId="0" borderId="0" xfId="0" applyNumberFormat="1"/>
    <xf numFmtId="11" fontId="0" fillId="2" borderId="0" xfId="0" applyNumberFormat="1" applyFill="1"/>
    <xf numFmtId="11" fontId="0" fillId="2" borderId="4" xfId="0" applyNumberFormat="1" applyFill="1" applyBorder="1"/>
    <xf numFmtId="11" fontId="0" fillId="2" borderId="5" xfId="0" applyNumberFormat="1" applyFill="1" applyBorder="1"/>
    <xf numFmtId="0" fontId="0" fillId="2" borderId="8" xfId="0" applyFill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b val="0"/>
        <i val="0"/>
      </font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08CA0-561E-47C1-927D-4ACCDEB33644}">
  <dimension ref="A1:A11"/>
  <sheetViews>
    <sheetView tabSelected="1" workbookViewId="0">
      <selection activeCell="J23" sqref="J23"/>
    </sheetView>
  </sheetViews>
  <sheetFormatPr baseColWidth="10" defaultColWidth="8.83203125" defaultRowHeight="16" x14ac:dyDescent="0.2"/>
  <sheetData>
    <row r="1" spans="1:1" x14ac:dyDescent="0.2">
      <c r="A1" s="1" t="s">
        <v>93</v>
      </c>
    </row>
    <row r="3" spans="1:1" x14ac:dyDescent="0.2">
      <c r="A3" s="1" t="s">
        <v>90</v>
      </c>
    </row>
    <row r="5" spans="1:1" x14ac:dyDescent="0.2">
      <c r="A5" t="s">
        <v>91</v>
      </c>
    </row>
    <row r="7" spans="1:1" x14ac:dyDescent="0.2">
      <c r="A7" s="1" t="s">
        <v>92</v>
      </c>
    </row>
    <row r="8" spans="1:1" x14ac:dyDescent="0.2">
      <c r="A8" t="s">
        <v>94</v>
      </c>
    </row>
    <row r="9" spans="1:1" x14ac:dyDescent="0.2">
      <c r="A9" t="s">
        <v>95</v>
      </c>
    </row>
    <row r="10" spans="1:1" x14ac:dyDescent="0.2">
      <c r="A10" t="s">
        <v>96</v>
      </c>
    </row>
    <row r="11" spans="1:1" x14ac:dyDescent="0.2">
      <c r="A11" t="s">
        <v>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385AC-BD17-4547-96D3-5008D5DBB97D}">
  <dimension ref="B1:AE120"/>
  <sheetViews>
    <sheetView workbookViewId="0">
      <pane ySplit="1" topLeftCell="A2" activePane="bottomLeft" state="frozen"/>
      <selection pane="bottomLeft"/>
    </sheetView>
  </sheetViews>
  <sheetFormatPr baseColWidth="10" defaultColWidth="11.1640625" defaultRowHeight="16" x14ac:dyDescent="0.2"/>
  <cols>
    <col min="1" max="1" width="5.6640625" customWidth="1"/>
    <col min="4" max="4" width="5.6640625" customWidth="1"/>
    <col min="18" max="18" width="5.6640625" customWidth="1"/>
  </cols>
  <sheetData>
    <row r="1" spans="2:31" x14ac:dyDescent="0.2">
      <c r="B1" s="1" t="s">
        <v>54</v>
      </c>
      <c r="F1" s="24" t="s">
        <v>67</v>
      </c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T1" s="24" t="s">
        <v>81</v>
      </c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</row>
    <row r="2" spans="2:31" x14ac:dyDescent="0.2">
      <c r="B2" s="1" t="s">
        <v>68</v>
      </c>
    </row>
    <row r="3" spans="2:31" x14ac:dyDescent="0.2">
      <c r="F3">
        <v>1</v>
      </c>
      <c r="G3">
        <v>2</v>
      </c>
      <c r="H3">
        <v>3</v>
      </c>
      <c r="I3">
        <v>4</v>
      </c>
      <c r="J3">
        <v>5</v>
      </c>
      <c r="K3">
        <v>6</v>
      </c>
      <c r="L3">
        <v>7</v>
      </c>
      <c r="M3">
        <v>8</v>
      </c>
      <c r="N3">
        <v>9</v>
      </c>
      <c r="O3">
        <v>10</v>
      </c>
      <c r="P3">
        <v>11</v>
      </c>
      <c r="Q3">
        <v>12</v>
      </c>
      <c r="T3">
        <v>1</v>
      </c>
      <c r="U3">
        <v>2</v>
      </c>
      <c r="V3">
        <v>3</v>
      </c>
      <c r="W3">
        <v>4</v>
      </c>
      <c r="X3">
        <v>5</v>
      </c>
      <c r="Y3">
        <v>6</v>
      </c>
      <c r="Z3">
        <v>7</v>
      </c>
      <c r="AA3">
        <v>8</v>
      </c>
      <c r="AB3">
        <v>9</v>
      </c>
      <c r="AC3">
        <v>10</v>
      </c>
      <c r="AD3">
        <v>11</v>
      </c>
      <c r="AE3">
        <v>12</v>
      </c>
    </row>
    <row r="4" spans="2:31" x14ac:dyDescent="0.2">
      <c r="B4" t="s">
        <v>55</v>
      </c>
      <c r="C4" s="19">
        <v>4.0221358168503697E-6</v>
      </c>
      <c r="E4">
        <v>1</v>
      </c>
      <c r="F4" t="s">
        <v>2</v>
      </c>
      <c r="G4" s="19">
        <v>7.7922747793643495E-6</v>
      </c>
      <c r="H4" s="19">
        <v>1.90810699024732E-5</v>
      </c>
      <c r="I4" s="19">
        <v>1.7521075681023699E-6</v>
      </c>
      <c r="J4" s="19">
        <v>3.2245926680033998E-5</v>
      </c>
      <c r="K4" s="19">
        <v>1.6853559754656901E-5</v>
      </c>
      <c r="L4" s="19">
        <v>1.82864518944013E-6</v>
      </c>
      <c r="M4" s="19">
        <v>1.8610720719505601E-5</v>
      </c>
      <c r="N4" s="19">
        <v>1.57021584686141E-6</v>
      </c>
      <c r="O4" s="19">
        <v>2.9687708833287201E-6</v>
      </c>
      <c r="P4" s="19">
        <v>3.5787717396016001E-6</v>
      </c>
      <c r="Q4" s="19">
        <v>2.8483609062399298E-5</v>
      </c>
      <c r="S4">
        <v>1</v>
      </c>
      <c r="T4" t="s">
        <v>2</v>
      </c>
      <c r="U4">
        <v>0.34044320570160702</v>
      </c>
      <c r="V4">
        <v>0.17409427357028001</v>
      </c>
      <c r="W4">
        <v>1.77184394910888</v>
      </c>
      <c r="X4">
        <v>0.110900211920499</v>
      </c>
      <c r="Y4">
        <v>0.19267074493748099</v>
      </c>
      <c r="Z4">
        <v>0.68745280545040999</v>
      </c>
      <c r="AA4">
        <v>0.17771224813754599</v>
      </c>
      <c r="AB4">
        <v>1.6404025686321499</v>
      </c>
      <c r="AC4">
        <v>3.8183688186803399</v>
      </c>
      <c r="AD4">
        <v>9.0718576971979399</v>
      </c>
      <c r="AE4">
        <v>0.123736152849029</v>
      </c>
    </row>
    <row r="5" spans="2:31" x14ac:dyDescent="0.2">
      <c r="B5" t="s">
        <v>56</v>
      </c>
      <c r="C5" s="19">
        <v>1.18144105962147E-5</v>
      </c>
      <c r="E5">
        <v>2</v>
      </c>
      <c r="F5" s="19">
        <v>7.7922747793643495E-6</v>
      </c>
      <c r="G5" t="s">
        <v>2</v>
      </c>
      <c r="H5" s="19">
        <v>1.1288795123108799E-5</v>
      </c>
      <c r="I5" s="19">
        <v>9.5443823474667203E-6</v>
      </c>
      <c r="J5" s="19">
        <v>2.44536519006696E-5</v>
      </c>
      <c r="K5" s="19">
        <v>9.0612849752924993E-6</v>
      </c>
      <c r="L5" s="19">
        <v>5.9636295899242303E-6</v>
      </c>
      <c r="M5" s="19">
        <v>1.08184459401413E-5</v>
      </c>
      <c r="N5" s="19">
        <v>9.3624906262257608E-6</v>
      </c>
      <c r="O5" s="19">
        <v>1.07610456626931E-5</v>
      </c>
      <c r="P5" s="19">
        <v>1.13710465189659E-5</v>
      </c>
      <c r="Q5" s="19">
        <v>2.06913342830349E-5</v>
      </c>
      <c r="S5">
        <v>2</v>
      </c>
      <c r="T5">
        <v>0.34044320570160702</v>
      </c>
      <c r="U5" t="s">
        <v>2</v>
      </c>
      <c r="V5">
        <v>0.51137537966573698</v>
      </c>
      <c r="W5">
        <v>5.2045213986789598</v>
      </c>
      <c r="X5">
        <v>0.32575246050791001</v>
      </c>
      <c r="Y5">
        <v>0.56594093144086399</v>
      </c>
      <c r="Z5">
        <v>2.01928778115475</v>
      </c>
      <c r="AA5">
        <v>0.52200262822489096</v>
      </c>
      <c r="AB5">
        <v>4.8184323880146396</v>
      </c>
      <c r="AC5">
        <v>11.215876113054501</v>
      </c>
      <c r="AD5">
        <v>26.647198549614401</v>
      </c>
      <c r="AE5">
        <v>0.36345607953616099</v>
      </c>
    </row>
    <row r="6" spans="2:31" x14ac:dyDescent="0.2">
      <c r="B6" t="s">
        <v>57</v>
      </c>
      <c r="C6" s="19">
        <v>2.3103205719323601E-5</v>
      </c>
      <c r="E6">
        <v>3</v>
      </c>
      <c r="F6" s="19">
        <v>1.90810699024732E-5</v>
      </c>
      <c r="G6" s="19">
        <v>1.1288795123108799E-5</v>
      </c>
      <c r="H6" t="s">
        <v>2</v>
      </c>
      <c r="I6" s="19">
        <v>2.0833177470575601E-5</v>
      </c>
      <c r="J6" s="19">
        <v>1.31648567775608E-5</v>
      </c>
      <c r="K6" s="19">
        <v>2.2275101478163402E-6</v>
      </c>
      <c r="L6" s="19">
        <v>1.7252424713033101E-5</v>
      </c>
      <c r="M6" s="19">
        <v>4.7034918296758201E-7</v>
      </c>
      <c r="N6" s="19">
        <v>2.0651285749334601E-5</v>
      </c>
      <c r="O6" s="19">
        <v>2.2049840785801901E-5</v>
      </c>
      <c r="P6" s="19">
        <v>2.2659841642074801E-5</v>
      </c>
      <c r="Q6" s="19">
        <v>9.4025391599260904E-6</v>
      </c>
      <c r="S6">
        <v>3</v>
      </c>
      <c r="T6">
        <v>0.17409427357028001</v>
      </c>
      <c r="U6">
        <v>0.51137537966573698</v>
      </c>
      <c r="V6" t="s">
        <v>2</v>
      </c>
      <c r="W6">
        <v>10.177497012235699</v>
      </c>
      <c r="X6">
        <v>0.63701240509630896</v>
      </c>
      <c r="Y6">
        <v>1.1067035175037001</v>
      </c>
      <c r="Z6">
        <v>3.9487387571819901</v>
      </c>
      <c r="AA6">
        <v>1.0207816977150901</v>
      </c>
      <c r="AB6">
        <v>9.4224958408522408</v>
      </c>
      <c r="AC6">
        <v>21.932765164380299</v>
      </c>
      <c r="AD6">
        <v>52.108880499942003</v>
      </c>
      <c r="AE6">
        <v>0.71074223356966404</v>
      </c>
    </row>
    <row r="7" spans="2:31" x14ac:dyDescent="0.2">
      <c r="B7" t="s">
        <v>58</v>
      </c>
      <c r="C7" s="19">
        <v>2.27002824874801E-6</v>
      </c>
      <c r="E7">
        <v>4</v>
      </c>
      <c r="F7" s="19">
        <v>1.7521075681023699E-6</v>
      </c>
      <c r="G7" s="19">
        <v>9.5443823474667203E-6</v>
      </c>
      <c r="H7" s="19">
        <v>2.0833177470575601E-5</v>
      </c>
      <c r="I7" t="s">
        <v>2</v>
      </c>
      <c r="J7" s="19">
        <v>3.39980342481364E-5</v>
      </c>
      <c r="K7" s="19">
        <v>1.8605667322759201E-5</v>
      </c>
      <c r="L7" s="19">
        <v>3.58075275754249E-6</v>
      </c>
      <c r="M7" s="19">
        <v>2.0362828287607998E-5</v>
      </c>
      <c r="N7" s="19">
        <v>1.8189172124096001E-7</v>
      </c>
      <c r="O7" s="19">
        <v>1.21666331522635E-6</v>
      </c>
      <c r="P7" s="19">
        <v>1.82666417149923E-6</v>
      </c>
      <c r="Q7" s="19">
        <v>3.02357166305017E-5</v>
      </c>
      <c r="S7">
        <v>4</v>
      </c>
      <c r="T7">
        <v>1.77184394910888</v>
      </c>
      <c r="U7">
        <v>5.2045213986789598</v>
      </c>
      <c r="V7">
        <v>10.177497012235699</v>
      </c>
      <c r="W7" t="s">
        <v>2</v>
      </c>
      <c r="X7">
        <v>6.2590281709782897E-2</v>
      </c>
      <c r="Y7">
        <v>0.10874024489254901</v>
      </c>
      <c r="Z7">
        <v>0.38798721851106199</v>
      </c>
      <c r="AA7">
        <v>0.100297911803646</v>
      </c>
      <c r="AB7">
        <v>0.92581661576752905</v>
      </c>
      <c r="AC7">
        <v>2.15502545842185</v>
      </c>
      <c r="AD7">
        <v>5.1200094126576401</v>
      </c>
      <c r="AE7">
        <v>6.9834678675433096E-2</v>
      </c>
    </row>
    <row r="8" spans="2:31" x14ac:dyDescent="0.2">
      <c r="B8" t="s">
        <v>59</v>
      </c>
      <c r="C8" s="19">
        <v>3.6268062496884403E-5</v>
      </c>
      <c r="E8">
        <v>5</v>
      </c>
      <c r="F8" s="19">
        <v>3.2245926680033998E-5</v>
      </c>
      <c r="G8" s="19">
        <v>2.44536519006696E-5</v>
      </c>
      <c r="H8" s="19">
        <v>1.31648567775608E-5</v>
      </c>
      <c r="I8" s="19">
        <v>3.39980342481364E-5</v>
      </c>
      <c r="J8" t="s">
        <v>2</v>
      </c>
      <c r="K8" s="19">
        <v>1.53923669253771E-5</v>
      </c>
      <c r="L8" s="19">
        <v>3.0417281490593899E-5</v>
      </c>
      <c r="M8" s="19">
        <v>1.3635205960528399E-5</v>
      </c>
      <c r="N8" s="19">
        <v>3.3816142526895399E-5</v>
      </c>
      <c r="O8" s="19">
        <v>3.5214697563362703E-5</v>
      </c>
      <c r="P8" s="19">
        <v>3.5824698419635603E-5</v>
      </c>
      <c r="Q8" s="19">
        <v>3.7623176176346998E-6</v>
      </c>
      <c r="S8">
        <v>5</v>
      </c>
      <c r="T8">
        <v>0.110900211920499</v>
      </c>
      <c r="U8">
        <v>0.32575246050791001</v>
      </c>
      <c r="V8">
        <v>0.63701240509630896</v>
      </c>
      <c r="W8">
        <v>6.2590281709782897E-2</v>
      </c>
      <c r="X8" t="s">
        <v>2</v>
      </c>
      <c r="Y8">
        <v>1.7373343260660401</v>
      </c>
      <c r="Z8">
        <v>6.1988412244263698</v>
      </c>
      <c r="AA8">
        <v>1.6024518353936299</v>
      </c>
      <c r="AB8">
        <v>14.7916991340658</v>
      </c>
      <c r="AC8">
        <v>34.430671975790403</v>
      </c>
      <c r="AD8">
        <v>81.801987030478202</v>
      </c>
      <c r="AE8">
        <v>1.1157431596048899</v>
      </c>
    </row>
    <row r="9" spans="2:31" x14ac:dyDescent="0.2">
      <c r="B9" t="s">
        <v>60</v>
      </c>
      <c r="C9" s="19">
        <v>2.0875695571507201E-5</v>
      </c>
      <c r="E9">
        <v>6</v>
      </c>
      <c r="F9" s="19">
        <v>1.6853559754656901E-5</v>
      </c>
      <c r="G9" s="19">
        <v>9.0612849752924993E-6</v>
      </c>
      <c r="H9" s="19">
        <v>2.2275101478163402E-6</v>
      </c>
      <c r="I9" s="19">
        <v>1.8605667322759201E-5</v>
      </c>
      <c r="J9" s="19">
        <v>1.53923669253771E-5</v>
      </c>
      <c r="K9" t="s">
        <v>2</v>
      </c>
      <c r="L9" s="19">
        <v>1.5024914565216701E-5</v>
      </c>
      <c r="M9" s="19">
        <v>1.75716096484876E-6</v>
      </c>
      <c r="N9" s="19">
        <v>1.8423775601518299E-5</v>
      </c>
      <c r="O9" s="19">
        <v>1.9822330637985599E-5</v>
      </c>
      <c r="P9" s="19">
        <v>2.0432331494258499E-5</v>
      </c>
      <c r="Q9" s="19">
        <v>1.1630049307742401E-5</v>
      </c>
      <c r="S9">
        <v>6</v>
      </c>
      <c r="T9">
        <v>0.19267074493748099</v>
      </c>
      <c r="U9">
        <v>0.56594093144086399</v>
      </c>
      <c r="V9">
        <v>1.1067035175037001</v>
      </c>
      <c r="W9">
        <v>0.10874024489254901</v>
      </c>
      <c r="X9">
        <v>1.7373343260660401</v>
      </c>
      <c r="Y9" t="s">
        <v>2</v>
      </c>
      <c r="Z9">
        <v>3.5680186199180302</v>
      </c>
      <c r="AA9">
        <v>0.92236238664676895</v>
      </c>
      <c r="AB9">
        <v>8.5140199627319699</v>
      </c>
      <c r="AC9">
        <v>19.8181037807236</v>
      </c>
      <c r="AD9">
        <v>47.084769927793801</v>
      </c>
      <c r="AE9">
        <v>0.64221557294118203</v>
      </c>
    </row>
    <row r="10" spans="2:31" x14ac:dyDescent="0.2">
      <c r="B10" t="s">
        <v>61</v>
      </c>
      <c r="C10" s="19">
        <v>5.8507810062905E-6</v>
      </c>
      <c r="E10">
        <v>7</v>
      </c>
      <c r="F10" s="19">
        <v>1.82864518944013E-6</v>
      </c>
      <c r="G10" s="19">
        <v>5.9636295899242303E-6</v>
      </c>
      <c r="H10" s="19">
        <v>1.7252424713033101E-5</v>
      </c>
      <c r="I10" s="19">
        <v>3.58075275754249E-6</v>
      </c>
      <c r="J10" s="19">
        <v>3.0417281490593899E-5</v>
      </c>
      <c r="K10" s="19">
        <v>1.5024914565216701E-5</v>
      </c>
      <c r="L10" t="s">
        <v>2</v>
      </c>
      <c r="M10" s="19">
        <v>1.6782075530065502E-5</v>
      </c>
      <c r="N10" s="19">
        <v>3.3988610363015301E-6</v>
      </c>
      <c r="O10" s="19">
        <v>4.7974160727688398E-6</v>
      </c>
      <c r="P10" s="19">
        <v>5.4074169290417198E-6</v>
      </c>
      <c r="Q10" s="19">
        <v>2.66549638729592E-5</v>
      </c>
      <c r="S10">
        <v>7</v>
      </c>
      <c r="T10">
        <v>0.68745280545040999</v>
      </c>
      <c r="U10">
        <v>2.01928778115475</v>
      </c>
      <c r="V10">
        <v>3.9487387571819901</v>
      </c>
      <c r="W10">
        <v>0.38798721851106199</v>
      </c>
      <c r="X10">
        <v>6.1988412244263698</v>
      </c>
      <c r="Y10">
        <v>3.5680186199180302</v>
      </c>
      <c r="Z10" t="s">
        <v>2</v>
      </c>
      <c r="AA10">
        <v>0.25850828846514301</v>
      </c>
      <c r="AB10">
        <v>2.3862039046555101</v>
      </c>
      <c r="AC10">
        <v>5.55437229786064</v>
      </c>
      <c r="AD10">
        <v>13.1963352615227</v>
      </c>
      <c r="AE10">
        <v>0.179992214546217</v>
      </c>
    </row>
    <row r="11" spans="2:31" x14ac:dyDescent="0.2">
      <c r="B11" t="s">
        <v>62</v>
      </c>
      <c r="C11" s="19">
        <v>2.2632856536356002E-5</v>
      </c>
      <c r="E11">
        <v>8</v>
      </c>
      <c r="F11" s="19">
        <v>1.8610720719505601E-5</v>
      </c>
      <c r="G11" s="19">
        <v>1.08184459401413E-5</v>
      </c>
      <c r="H11" s="19">
        <v>4.7034918296758201E-7</v>
      </c>
      <c r="I11" s="19">
        <v>2.0362828287607998E-5</v>
      </c>
      <c r="J11" s="19">
        <v>1.3635205960528399E-5</v>
      </c>
      <c r="K11" s="19">
        <v>1.75716096484876E-6</v>
      </c>
      <c r="L11" s="19">
        <v>1.6782075530065502E-5</v>
      </c>
      <c r="M11" t="s">
        <v>2</v>
      </c>
      <c r="N11" s="19">
        <v>2.0180936566367002E-5</v>
      </c>
      <c r="O11" s="19">
        <v>2.1579491602834302E-5</v>
      </c>
      <c r="P11" s="19">
        <v>2.2189492459107199E-5</v>
      </c>
      <c r="Q11" s="19">
        <v>9.8728883428936708E-6</v>
      </c>
      <c r="S11">
        <v>8</v>
      </c>
      <c r="T11">
        <v>0.17771224813754599</v>
      </c>
      <c r="U11">
        <v>0.52200262822489096</v>
      </c>
      <c r="V11">
        <v>1.0207816977150901</v>
      </c>
      <c r="W11">
        <v>0.100297911803646</v>
      </c>
      <c r="X11">
        <v>1.6024518353936299</v>
      </c>
      <c r="Y11">
        <v>0.92236238664676895</v>
      </c>
      <c r="Z11">
        <v>0.25850828846514301</v>
      </c>
      <c r="AA11" t="s">
        <v>2</v>
      </c>
      <c r="AB11">
        <v>9.23066691139101</v>
      </c>
      <c r="AC11">
        <v>21.486244525616399</v>
      </c>
      <c r="AD11">
        <v>51.048016061203001</v>
      </c>
      <c r="AE11">
        <v>0.69627250876517799</v>
      </c>
    </row>
    <row r="12" spans="2:31" x14ac:dyDescent="0.2">
      <c r="B12" t="s">
        <v>63</v>
      </c>
      <c r="C12" s="19">
        <v>2.4519199699889602E-6</v>
      </c>
      <c r="E12">
        <v>9</v>
      </c>
      <c r="F12" s="19">
        <v>1.57021584686141E-6</v>
      </c>
      <c r="G12" s="19">
        <v>9.3624906262257608E-6</v>
      </c>
      <c r="H12" s="19">
        <v>2.0651285749334601E-5</v>
      </c>
      <c r="I12" s="19">
        <v>1.8189172124096001E-7</v>
      </c>
      <c r="J12" s="19">
        <v>3.3816142526895399E-5</v>
      </c>
      <c r="K12" s="19">
        <v>1.8423775601518299E-5</v>
      </c>
      <c r="L12" s="19">
        <v>3.3988610363015301E-6</v>
      </c>
      <c r="M12" s="19">
        <v>2.0180936566367002E-5</v>
      </c>
      <c r="N12" t="s">
        <v>2</v>
      </c>
      <c r="O12" s="19">
        <v>1.39855503646731E-6</v>
      </c>
      <c r="P12" s="19">
        <v>2.0085558927401901E-6</v>
      </c>
      <c r="Q12" s="19">
        <v>3.00538249092607E-5</v>
      </c>
      <c r="S12">
        <v>9</v>
      </c>
      <c r="T12">
        <v>1.6404025686321499</v>
      </c>
      <c r="U12">
        <v>4.8184323880146396</v>
      </c>
      <c r="V12">
        <v>9.4224958408522408</v>
      </c>
      <c r="W12">
        <v>0.92581661576752905</v>
      </c>
      <c r="X12">
        <v>14.7916991340658</v>
      </c>
      <c r="Y12">
        <v>8.5140199627319699</v>
      </c>
      <c r="Z12">
        <v>2.3862039046555101</v>
      </c>
      <c r="AA12">
        <v>9.23066691139101</v>
      </c>
      <c r="AB12" t="s">
        <v>2</v>
      </c>
      <c r="AC12">
        <v>2.32770229192232</v>
      </c>
      <c r="AD12">
        <v>5.53026304071353</v>
      </c>
      <c r="AE12">
        <v>7.5430357898187098E-2</v>
      </c>
    </row>
    <row r="13" spans="2:31" x14ac:dyDescent="0.2">
      <c r="B13" t="s">
        <v>64</v>
      </c>
      <c r="C13" s="19">
        <v>1.05336493352166E-6</v>
      </c>
      <c r="E13">
        <v>10</v>
      </c>
      <c r="F13" s="19">
        <v>2.9687708833287201E-6</v>
      </c>
      <c r="G13" s="19">
        <v>1.07610456626931E-5</v>
      </c>
      <c r="H13" s="19">
        <v>2.2049840785801901E-5</v>
      </c>
      <c r="I13" s="19">
        <v>1.21666331522635E-6</v>
      </c>
      <c r="J13" s="19">
        <v>3.5214697563362703E-5</v>
      </c>
      <c r="K13" s="19">
        <v>1.9822330637985599E-5</v>
      </c>
      <c r="L13" s="19">
        <v>4.7974160727688398E-6</v>
      </c>
      <c r="M13" s="19">
        <v>2.1579491602834302E-5</v>
      </c>
      <c r="N13" s="19">
        <v>1.39855503646731E-6</v>
      </c>
      <c r="O13" t="s">
        <v>2</v>
      </c>
      <c r="P13" s="19">
        <v>6.1000085627287899E-7</v>
      </c>
      <c r="Q13" s="19">
        <v>3.1452379945728E-5</v>
      </c>
      <c r="S13">
        <v>10</v>
      </c>
      <c r="T13">
        <v>3.8183688186803399</v>
      </c>
      <c r="U13">
        <v>11.215876113054501</v>
      </c>
      <c r="V13">
        <v>21.932765164380299</v>
      </c>
      <c r="W13">
        <v>2.15502545842185</v>
      </c>
      <c r="X13">
        <v>34.430671975790403</v>
      </c>
      <c r="Y13">
        <v>19.8181037807236</v>
      </c>
      <c r="Z13">
        <v>5.55437229786064</v>
      </c>
      <c r="AA13">
        <v>21.486244525616399</v>
      </c>
      <c r="AB13">
        <v>2.32770229192232</v>
      </c>
      <c r="AC13" t="s">
        <v>2</v>
      </c>
      <c r="AD13">
        <v>2.3758463700039498</v>
      </c>
      <c r="AE13">
        <v>3.2405500548737802E-2</v>
      </c>
    </row>
    <row r="14" spans="2:31" x14ac:dyDescent="0.2">
      <c r="B14" t="s">
        <v>65</v>
      </c>
      <c r="C14" s="19">
        <v>4.43364077248776E-7</v>
      </c>
      <c r="E14">
        <v>11</v>
      </c>
      <c r="F14" s="19">
        <v>3.5787717396016001E-6</v>
      </c>
      <c r="G14" s="19">
        <v>1.13710465189659E-5</v>
      </c>
      <c r="H14" s="19">
        <v>2.2659841642074801E-5</v>
      </c>
      <c r="I14" s="19">
        <v>1.82666417149923E-6</v>
      </c>
      <c r="J14" s="19">
        <v>3.5824698419635603E-5</v>
      </c>
      <c r="K14" s="19">
        <v>2.0432331494258499E-5</v>
      </c>
      <c r="L14" s="19">
        <v>5.4074169290417198E-6</v>
      </c>
      <c r="M14" s="19">
        <v>2.2189492459107199E-5</v>
      </c>
      <c r="N14" s="19">
        <v>2.0085558927401901E-6</v>
      </c>
      <c r="O14" s="19">
        <v>6.1000085627287899E-7</v>
      </c>
      <c r="P14" t="s">
        <v>2</v>
      </c>
      <c r="Q14" s="19">
        <v>3.20623808020009E-5</v>
      </c>
      <c r="S14">
        <v>11</v>
      </c>
      <c r="T14">
        <v>9.0718576971979399</v>
      </c>
      <c r="U14">
        <v>26.647198549614401</v>
      </c>
      <c r="V14">
        <v>52.108880499942003</v>
      </c>
      <c r="W14">
        <v>5.1200094126576401</v>
      </c>
      <c r="X14">
        <v>81.801987030478202</v>
      </c>
      <c r="Y14">
        <v>47.084769927793801</v>
      </c>
      <c r="Z14">
        <v>13.1963352615227</v>
      </c>
      <c r="AA14">
        <v>51.048016061203001</v>
      </c>
      <c r="AB14">
        <v>5.53026304071353</v>
      </c>
      <c r="AC14">
        <v>2.3758463700039498</v>
      </c>
      <c r="AD14" t="s">
        <v>2</v>
      </c>
      <c r="AE14">
        <v>1.3639560603695099E-2</v>
      </c>
    </row>
    <row r="15" spans="2:31" x14ac:dyDescent="0.2">
      <c r="B15" t="s">
        <v>66</v>
      </c>
      <c r="C15" s="19">
        <v>3.25057448792497E-5</v>
      </c>
      <c r="E15">
        <v>12</v>
      </c>
      <c r="F15" s="19">
        <v>2.8483609062399298E-5</v>
      </c>
      <c r="G15" s="19">
        <v>2.06913342830349E-5</v>
      </c>
      <c r="H15" s="19">
        <v>9.4025391599260904E-6</v>
      </c>
      <c r="I15" s="19">
        <v>3.02357166305017E-5</v>
      </c>
      <c r="J15" s="19">
        <v>3.7623176176346998E-6</v>
      </c>
      <c r="K15" s="19">
        <v>1.1630049307742401E-5</v>
      </c>
      <c r="L15" s="19">
        <v>2.66549638729592E-5</v>
      </c>
      <c r="M15" s="19">
        <v>9.8728883428936708E-6</v>
      </c>
      <c r="N15" s="19">
        <v>3.00538249092607E-5</v>
      </c>
      <c r="O15" s="19">
        <v>3.1452379945728E-5</v>
      </c>
      <c r="P15" s="19">
        <v>3.20623808020009E-5</v>
      </c>
      <c r="Q15" t="s">
        <v>2</v>
      </c>
      <c r="S15">
        <v>12</v>
      </c>
      <c r="T15">
        <v>0.123736152849029</v>
      </c>
      <c r="U15">
        <v>0.36345607953616099</v>
      </c>
      <c r="V15">
        <v>0.71074223356966404</v>
      </c>
      <c r="W15">
        <v>6.9834678675433096E-2</v>
      </c>
      <c r="X15">
        <v>1.1157431596048899</v>
      </c>
      <c r="Y15">
        <v>0.64221557294118203</v>
      </c>
      <c r="Z15">
        <v>0.179992214546217</v>
      </c>
      <c r="AA15">
        <v>0.69627250876517799</v>
      </c>
      <c r="AB15">
        <v>7.5430357898187098E-2</v>
      </c>
      <c r="AC15">
        <v>3.2405500548737802E-2</v>
      </c>
      <c r="AD15">
        <v>1.3639560603695099E-2</v>
      </c>
      <c r="AE15" t="s">
        <v>2</v>
      </c>
    </row>
    <row r="17" spans="2:31" x14ac:dyDescent="0.2">
      <c r="B17" s="1" t="s">
        <v>1</v>
      </c>
    </row>
    <row r="18" spans="2:31" x14ac:dyDescent="0.2">
      <c r="F18">
        <v>1</v>
      </c>
      <c r="G18">
        <v>2</v>
      </c>
      <c r="H18">
        <v>3</v>
      </c>
      <c r="I18">
        <v>4</v>
      </c>
      <c r="J18">
        <v>5</v>
      </c>
      <c r="K18">
        <v>6</v>
      </c>
      <c r="L18">
        <v>7</v>
      </c>
      <c r="M18">
        <v>8</v>
      </c>
      <c r="N18">
        <v>9</v>
      </c>
      <c r="O18">
        <v>10</v>
      </c>
      <c r="P18">
        <v>11</v>
      </c>
      <c r="Q18">
        <v>12</v>
      </c>
      <c r="T18">
        <v>1</v>
      </c>
      <c r="U18">
        <v>2</v>
      </c>
      <c r="V18">
        <v>3</v>
      </c>
      <c r="W18">
        <v>4</v>
      </c>
      <c r="X18">
        <v>5</v>
      </c>
      <c r="Y18">
        <v>6</v>
      </c>
      <c r="Z18">
        <v>7</v>
      </c>
      <c r="AA18">
        <v>8</v>
      </c>
      <c r="AB18">
        <v>9</v>
      </c>
      <c r="AC18">
        <v>10</v>
      </c>
      <c r="AD18">
        <v>11</v>
      </c>
      <c r="AE18">
        <v>12</v>
      </c>
    </row>
    <row r="19" spans="2:31" x14ac:dyDescent="0.2">
      <c r="B19" t="s">
        <v>55</v>
      </c>
      <c r="C19" s="19">
        <v>9.8581185916634894E-5</v>
      </c>
      <c r="E19">
        <v>1</v>
      </c>
      <c r="F19" t="s">
        <v>2</v>
      </c>
      <c r="G19" s="19">
        <v>3.2625536726025603E-5</v>
      </c>
      <c r="H19">
        <v>1.61625715602288E-4</v>
      </c>
      <c r="I19">
        <v>1.10000703706573E-4</v>
      </c>
      <c r="J19" s="19">
        <v>7.6209928241376601E-5</v>
      </c>
      <c r="K19" s="19">
        <v>3.9440288346242E-5</v>
      </c>
      <c r="L19" s="19">
        <v>2.01696682104046E-5</v>
      </c>
      <c r="M19" s="19">
        <v>1.08099561787924E-5</v>
      </c>
      <c r="N19" s="19">
        <v>4.6314201703204402E-5</v>
      </c>
      <c r="O19" s="19">
        <v>1.40541801911594E-5</v>
      </c>
      <c r="P19" s="19">
        <v>5.2890407948166103E-5</v>
      </c>
      <c r="Q19" s="19">
        <v>2.00532511597597E-5</v>
      </c>
      <c r="S19">
        <v>1</v>
      </c>
      <c r="T19" t="s">
        <v>2</v>
      </c>
      <c r="U19">
        <v>1.4946587157642699</v>
      </c>
      <c r="V19">
        <v>0.37885692247661601</v>
      </c>
      <c r="W19">
        <v>0.47262581662634401</v>
      </c>
      <c r="X19">
        <v>0.56399426476289405</v>
      </c>
      <c r="Y19">
        <v>0.71424527554948603</v>
      </c>
      <c r="Z19">
        <v>1.25722838685473</v>
      </c>
      <c r="AA19">
        <v>1.12316058702926</v>
      </c>
      <c r="AB19">
        <v>1.88610816943411</v>
      </c>
      <c r="AC19">
        <v>0.87522409100433596</v>
      </c>
      <c r="AD19">
        <v>2.1575729348418098</v>
      </c>
      <c r="AE19">
        <v>1.2553645555794299</v>
      </c>
    </row>
    <row r="20" spans="2:31" x14ac:dyDescent="0.2">
      <c r="B20" t="s">
        <v>56</v>
      </c>
      <c r="C20" s="19">
        <v>6.5955649190609298E-5</v>
      </c>
      <c r="E20">
        <v>2</v>
      </c>
      <c r="F20" s="19">
        <v>3.2625536726025603E-5</v>
      </c>
      <c r="G20" t="s">
        <v>2</v>
      </c>
      <c r="H20">
        <v>1.94251252328313E-4</v>
      </c>
      <c r="I20">
        <v>1.4262624043259899E-4</v>
      </c>
      <c r="J20">
        <v>1.0883546496740199E-4</v>
      </c>
      <c r="K20" s="19">
        <v>7.2065825072267596E-5</v>
      </c>
      <c r="L20" s="19">
        <v>1.2455868515621E-5</v>
      </c>
      <c r="M20" s="19">
        <v>2.18155805472331E-5</v>
      </c>
      <c r="N20" s="19">
        <v>1.36886649771788E-5</v>
      </c>
      <c r="O20" s="19">
        <v>4.6679716917184897E-5</v>
      </c>
      <c r="P20" s="19">
        <v>2.02648712221405E-5</v>
      </c>
      <c r="Q20" s="19">
        <v>1.25722855662659E-5</v>
      </c>
      <c r="S20">
        <v>2</v>
      </c>
      <c r="T20">
        <v>1.4946587157642699</v>
      </c>
      <c r="U20" t="s">
        <v>2</v>
      </c>
      <c r="V20">
        <v>0.25347386562617003</v>
      </c>
      <c r="W20">
        <v>0.31620985556202702</v>
      </c>
      <c r="X20">
        <v>0.377339829363324</v>
      </c>
      <c r="Y20">
        <v>0.47786512600922998</v>
      </c>
      <c r="Z20">
        <v>0.84114746302594201</v>
      </c>
      <c r="AA20">
        <v>0.75144952836604295</v>
      </c>
      <c r="AB20">
        <v>1.26189888670985</v>
      </c>
      <c r="AC20">
        <v>0.58556785022111502</v>
      </c>
      <c r="AD20">
        <v>1.44352213123019</v>
      </c>
      <c r="AE20">
        <v>0.83990046847417998</v>
      </c>
    </row>
    <row r="21" spans="2:31" x14ac:dyDescent="0.2">
      <c r="B21" t="s">
        <v>57</v>
      </c>
      <c r="C21">
        <v>2.6020690151892198E-4</v>
      </c>
      <c r="E21">
        <v>3</v>
      </c>
      <c r="F21">
        <v>1.61625715602288E-4</v>
      </c>
      <c r="G21">
        <v>1.94251252328313E-4</v>
      </c>
      <c r="H21" t="s">
        <v>2</v>
      </c>
      <c r="I21" s="19">
        <v>5.1625011895714199E-5</v>
      </c>
      <c r="J21" s="19">
        <v>8.5415787360910894E-5</v>
      </c>
      <c r="K21">
        <v>1.22185427256046E-4</v>
      </c>
      <c r="L21">
        <v>1.81795383812692E-4</v>
      </c>
      <c r="M21">
        <v>1.7243567178108001E-4</v>
      </c>
      <c r="N21">
        <v>2.0793991730549201E-4</v>
      </c>
      <c r="O21">
        <v>1.4757153541112799E-4</v>
      </c>
      <c r="P21">
        <v>2.1451612355045401E-4</v>
      </c>
      <c r="Q21">
        <v>1.8167896676204699E-4</v>
      </c>
      <c r="S21">
        <v>3</v>
      </c>
      <c r="T21">
        <v>0.37885692247661601</v>
      </c>
      <c r="U21">
        <v>0.25347386562617003</v>
      </c>
      <c r="V21" t="s">
        <v>2</v>
      </c>
      <c r="W21">
        <v>1.2475047665402399</v>
      </c>
      <c r="X21">
        <v>1.48867351050635</v>
      </c>
      <c r="Y21">
        <v>1.88526389033731</v>
      </c>
      <c r="Z21">
        <v>3.3184780645847298</v>
      </c>
      <c r="AA21">
        <v>2.9646035756376601</v>
      </c>
      <c r="AB21">
        <v>4.9784181244583801</v>
      </c>
      <c r="AC21">
        <v>2.3101705131397101</v>
      </c>
      <c r="AD21">
        <v>5.6949544982248099</v>
      </c>
      <c r="AE21">
        <v>3.31355844674294</v>
      </c>
    </row>
    <row r="22" spans="2:31" x14ac:dyDescent="0.2">
      <c r="B22" t="s">
        <v>58</v>
      </c>
      <c r="C22">
        <v>2.08581889623208E-4</v>
      </c>
      <c r="E22">
        <v>4</v>
      </c>
      <c r="F22">
        <v>1.10000703706573E-4</v>
      </c>
      <c r="G22">
        <v>1.4262624043259899E-4</v>
      </c>
      <c r="H22" s="19">
        <v>5.1625011895714199E-5</v>
      </c>
      <c r="I22" t="s">
        <v>2</v>
      </c>
      <c r="J22" s="19">
        <v>3.3790775465196702E-5</v>
      </c>
      <c r="K22" s="19">
        <v>7.0560415360331296E-5</v>
      </c>
      <c r="L22">
        <v>1.3017037191697799E-4</v>
      </c>
      <c r="M22">
        <v>1.20810659885366E-4</v>
      </c>
      <c r="N22">
        <v>1.56314905409778E-4</v>
      </c>
      <c r="O22" s="19">
        <v>9.5946523515413995E-5</v>
      </c>
      <c r="P22">
        <v>1.62891111654739E-4</v>
      </c>
      <c r="Q22">
        <v>1.3005395486633301E-4</v>
      </c>
      <c r="S22">
        <v>4</v>
      </c>
      <c r="T22">
        <v>0.47262581662634401</v>
      </c>
      <c r="U22">
        <v>0.31620985556202702</v>
      </c>
      <c r="V22">
        <v>1.2475047665402399</v>
      </c>
      <c r="W22" t="s">
        <v>2</v>
      </c>
      <c r="X22">
        <v>1.193320899795</v>
      </c>
      <c r="Y22">
        <v>1.5112278052177699</v>
      </c>
      <c r="Z22">
        <v>2.6600924931036598</v>
      </c>
      <c r="AA22">
        <v>2.37642665194742</v>
      </c>
      <c r="AB22">
        <v>3.9907006834653198</v>
      </c>
      <c r="AC22">
        <v>1.8518330150726501</v>
      </c>
      <c r="AD22">
        <v>4.5650763435709196</v>
      </c>
      <c r="AE22">
        <v>2.6561489267352298</v>
      </c>
    </row>
    <row r="23" spans="2:31" x14ac:dyDescent="0.2">
      <c r="B23" t="s">
        <v>59</v>
      </c>
      <c r="C23">
        <v>1.7479111415801099E-4</v>
      </c>
      <c r="E23">
        <v>5</v>
      </c>
      <c r="F23" s="19">
        <v>7.6209928241376601E-5</v>
      </c>
      <c r="G23">
        <v>1.0883546496740199E-4</v>
      </c>
      <c r="H23" s="19">
        <v>8.5415787360910894E-5</v>
      </c>
      <c r="I23" s="19">
        <v>3.3790775465196702E-5</v>
      </c>
      <c r="J23" t="s">
        <v>2</v>
      </c>
      <c r="K23" s="19">
        <v>3.6769639895134601E-5</v>
      </c>
      <c r="L23" s="19">
        <v>9.6379596451781201E-5</v>
      </c>
      <c r="M23" s="19">
        <v>8.7019884420169006E-5</v>
      </c>
      <c r="N23">
        <v>1.22524129944581E-4</v>
      </c>
      <c r="O23" s="19">
        <v>6.2155748050217205E-5</v>
      </c>
      <c r="P23">
        <v>1.29100336189543E-4</v>
      </c>
      <c r="Q23" s="19">
        <v>9.6263179401136304E-5</v>
      </c>
      <c r="S23">
        <v>5</v>
      </c>
      <c r="T23">
        <v>0.56399426476289405</v>
      </c>
      <c r="U23">
        <v>0.377339829363324</v>
      </c>
      <c r="V23">
        <v>1.48867351050635</v>
      </c>
      <c r="W23">
        <v>1.193320899795</v>
      </c>
      <c r="X23" t="s">
        <v>2</v>
      </c>
      <c r="Y23">
        <v>1.2664052104319901</v>
      </c>
      <c r="Z23">
        <v>2.2291510134119399</v>
      </c>
      <c r="AA23">
        <v>1.99143973122038</v>
      </c>
      <c r="AB23">
        <v>3.3441974276583002</v>
      </c>
      <c r="AC23">
        <v>1.5518315445499899</v>
      </c>
      <c r="AD23">
        <v>3.8255228282310001</v>
      </c>
      <c r="AE23">
        <v>2.2258463144251799</v>
      </c>
    </row>
    <row r="24" spans="2:31" x14ac:dyDescent="0.2">
      <c r="B24" t="s">
        <v>60</v>
      </c>
      <c r="C24">
        <v>1.3802147426287699E-4</v>
      </c>
      <c r="E24">
        <v>6</v>
      </c>
      <c r="F24" s="19">
        <v>3.9440288346242E-5</v>
      </c>
      <c r="G24" s="19">
        <v>7.2065825072267596E-5</v>
      </c>
      <c r="H24">
        <v>1.22185427256046E-4</v>
      </c>
      <c r="I24" s="19">
        <v>7.0560415360331296E-5</v>
      </c>
      <c r="J24" s="19">
        <v>3.6769639895134601E-5</v>
      </c>
      <c r="K24" t="s">
        <v>2</v>
      </c>
      <c r="L24" s="19">
        <v>5.96099565566466E-5</v>
      </c>
      <c r="M24" s="19">
        <v>5.0250244525034398E-5</v>
      </c>
      <c r="N24" s="19">
        <v>8.5754490049446395E-5</v>
      </c>
      <c r="O24" s="19">
        <v>2.5386108155082601E-5</v>
      </c>
      <c r="P24" s="19">
        <v>9.2330696294408096E-5</v>
      </c>
      <c r="Q24" s="19">
        <v>5.9493539506001703E-5</v>
      </c>
      <c r="S24">
        <v>6</v>
      </c>
      <c r="T24">
        <v>0.71424527554948603</v>
      </c>
      <c r="U24">
        <v>0.47786512600922998</v>
      </c>
      <c r="V24">
        <v>1.88526389033731</v>
      </c>
      <c r="W24">
        <v>1.5112278052177699</v>
      </c>
      <c r="X24">
        <v>1.2664052104319901</v>
      </c>
      <c r="Y24" t="s">
        <v>2</v>
      </c>
      <c r="Z24">
        <v>1.7602193950635701</v>
      </c>
      <c r="AA24">
        <v>1.5725138485027901</v>
      </c>
      <c r="AB24">
        <v>2.6407009384599398</v>
      </c>
      <c r="AC24">
        <v>1.2253831015276999</v>
      </c>
      <c r="AD24">
        <v>3.02077312752533</v>
      </c>
      <c r="AE24">
        <v>1.7576098835426599</v>
      </c>
    </row>
    <row r="25" spans="2:31" x14ac:dyDescent="0.2">
      <c r="B25" t="s">
        <v>61</v>
      </c>
      <c r="C25" s="19">
        <v>7.8411517706230294E-5</v>
      </c>
      <c r="E25">
        <v>7</v>
      </c>
      <c r="F25" s="19">
        <v>2.01696682104046E-5</v>
      </c>
      <c r="G25" s="19">
        <v>1.2455868515621E-5</v>
      </c>
      <c r="H25">
        <v>1.81795383812692E-4</v>
      </c>
      <c r="I25">
        <v>1.3017037191697799E-4</v>
      </c>
      <c r="J25" s="19">
        <v>9.6379596451781201E-5</v>
      </c>
      <c r="K25" s="19">
        <v>5.96099565566466E-5</v>
      </c>
      <c r="L25" t="s">
        <v>2</v>
      </c>
      <c r="M25" s="19">
        <v>9.3597120316121495E-6</v>
      </c>
      <c r="N25" s="19">
        <v>2.6144533492799802E-5</v>
      </c>
      <c r="O25" s="19">
        <v>3.4223848401563901E-5</v>
      </c>
      <c r="P25" s="19">
        <v>3.2720739737761503E-5</v>
      </c>
      <c r="Q25" s="19">
        <v>1.1641705064487E-7</v>
      </c>
      <c r="S25">
        <v>7</v>
      </c>
      <c r="T25">
        <v>1.25722838685473</v>
      </c>
      <c r="U25">
        <v>0.84114746302594201</v>
      </c>
      <c r="V25">
        <v>3.3184780645847298</v>
      </c>
      <c r="W25">
        <v>2.6600924931036598</v>
      </c>
      <c r="X25">
        <v>2.2291510134119399</v>
      </c>
      <c r="Y25">
        <v>1.7602193950635701</v>
      </c>
      <c r="Z25" t="s">
        <v>2</v>
      </c>
      <c r="AA25">
        <v>0.89336241431767605</v>
      </c>
      <c r="AB25">
        <v>1.50021124972582</v>
      </c>
      <c r="AC25">
        <v>0.69615361867061298</v>
      </c>
      <c r="AD25">
        <v>1.71613444096623</v>
      </c>
      <c r="AE25">
        <v>0.99851750780145498</v>
      </c>
    </row>
    <row r="26" spans="2:31" x14ac:dyDescent="0.2">
      <c r="B26" t="s">
        <v>62</v>
      </c>
      <c r="C26" s="19">
        <v>8.7771229737842394E-5</v>
      </c>
      <c r="E26">
        <v>8</v>
      </c>
      <c r="F26" s="19">
        <v>1.08099561787924E-5</v>
      </c>
      <c r="G26" s="19">
        <v>2.18155805472331E-5</v>
      </c>
      <c r="H26">
        <v>1.7243567178108001E-4</v>
      </c>
      <c r="I26">
        <v>1.20810659885366E-4</v>
      </c>
      <c r="J26" s="19">
        <v>8.7019884420169006E-5</v>
      </c>
      <c r="K26" s="19">
        <v>5.0250244525034398E-5</v>
      </c>
      <c r="L26" s="19">
        <v>9.3597120316121495E-6</v>
      </c>
      <c r="M26" t="s">
        <v>2</v>
      </c>
      <c r="N26" s="19">
        <v>3.5504245524411902E-5</v>
      </c>
      <c r="O26" s="19">
        <v>2.4864136369951801E-5</v>
      </c>
      <c r="P26" s="19">
        <v>4.2080451769373698E-5</v>
      </c>
      <c r="Q26" s="19">
        <v>9.2432949809672795E-6</v>
      </c>
      <c r="S26">
        <v>8</v>
      </c>
      <c r="T26">
        <v>1.12316058702926</v>
      </c>
      <c r="U26">
        <v>0.75144952836604295</v>
      </c>
      <c r="V26">
        <v>2.9646035756376601</v>
      </c>
      <c r="W26">
        <v>2.37642665194742</v>
      </c>
      <c r="X26">
        <v>1.99143973122038</v>
      </c>
      <c r="Y26">
        <v>1.5725138485027901</v>
      </c>
      <c r="Z26">
        <v>0.89336241431767605</v>
      </c>
      <c r="AA26" t="s">
        <v>2</v>
      </c>
      <c r="AB26">
        <v>1.67928628480709</v>
      </c>
      <c r="AC26">
        <v>0.77925107158477802</v>
      </c>
      <c r="AD26">
        <v>1.92098348157725</v>
      </c>
      <c r="AE26">
        <v>1.1177070937824201</v>
      </c>
    </row>
    <row r="27" spans="2:31" x14ac:dyDescent="0.2">
      <c r="B27" t="s">
        <v>63</v>
      </c>
      <c r="C27" s="19">
        <v>5.2266984213430499E-5</v>
      </c>
      <c r="E27">
        <v>9</v>
      </c>
      <c r="F27" s="19">
        <v>4.6314201703204402E-5</v>
      </c>
      <c r="G27" s="19">
        <v>1.36886649771788E-5</v>
      </c>
      <c r="H27">
        <v>2.0793991730549201E-4</v>
      </c>
      <c r="I27">
        <v>1.56314905409778E-4</v>
      </c>
      <c r="J27">
        <v>1.22524129944581E-4</v>
      </c>
      <c r="K27" s="19">
        <v>8.5754490049446395E-5</v>
      </c>
      <c r="L27" s="19">
        <v>2.6144533492799802E-5</v>
      </c>
      <c r="M27" s="19">
        <v>3.5504245524411902E-5</v>
      </c>
      <c r="N27" t="s">
        <v>2</v>
      </c>
      <c r="O27" s="19">
        <v>6.0368381894363703E-5</v>
      </c>
      <c r="P27" s="19">
        <v>6.5762062449617204E-6</v>
      </c>
      <c r="Q27" s="19">
        <v>2.62609505434446E-5</v>
      </c>
      <c r="S27">
        <v>9</v>
      </c>
      <c r="T27">
        <v>1.88610816943411</v>
      </c>
      <c r="U27">
        <v>1.26189888670985</v>
      </c>
      <c r="V27">
        <v>4.9784181244583801</v>
      </c>
      <c r="W27">
        <v>3.9907006834653198</v>
      </c>
      <c r="X27">
        <v>3.3441974276583002</v>
      </c>
      <c r="Y27">
        <v>2.6407009384599398</v>
      </c>
      <c r="Z27">
        <v>1.50021124972582</v>
      </c>
      <c r="AA27">
        <v>1.67928628480709</v>
      </c>
      <c r="AB27" t="s">
        <v>2</v>
      </c>
      <c r="AC27">
        <v>0.46403706064585398</v>
      </c>
      <c r="AD27">
        <v>1.1439285242527499</v>
      </c>
      <c r="AE27">
        <v>0.665584602157826</v>
      </c>
    </row>
    <row r="28" spans="2:31" x14ac:dyDescent="0.2">
      <c r="B28" t="s">
        <v>64</v>
      </c>
      <c r="C28">
        <v>1.1263536610779401E-4</v>
      </c>
      <c r="E28">
        <v>10</v>
      </c>
      <c r="F28" s="19">
        <v>1.40541801911594E-5</v>
      </c>
      <c r="G28" s="19">
        <v>4.6679716917184897E-5</v>
      </c>
      <c r="H28">
        <v>1.4757153541112799E-4</v>
      </c>
      <c r="I28" s="19">
        <v>9.5946523515413995E-5</v>
      </c>
      <c r="J28" s="19">
        <v>6.2155748050217205E-5</v>
      </c>
      <c r="K28" s="19">
        <v>2.5386108155082601E-5</v>
      </c>
      <c r="L28" s="19">
        <v>3.4223848401563901E-5</v>
      </c>
      <c r="M28" s="19">
        <v>2.4864136369951801E-5</v>
      </c>
      <c r="N28" s="19">
        <v>6.0368381894363703E-5</v>
      </c>
      <c r="O28" t="s">
        <v>2</v>
      </c>
      <c r="P28" s="19">
        <v>6.6944588139325397E-5</v>
      </c>
      <c r="Q28" s="19">
        <v>3.4107431350919099E-5</v>
      </c>
      <c r="S28">
        <v>10</v>
      </c>
      <c r="T28">
        <v>0.87522409100433596</v>
      </c>
      <c r="U28">
        <v>0.58556785022111502</v>
      </c>
      <c r="V28">
        <v>2.3101705131397101</v>
      </c>
      <c r="W28">
        <v>1.8518330150726501</v>
      </c>
      <c r="X28">
        <v>1.5518315445499899</v>
      </c>
      <c r="Y28">
        <v>1.2253831015276999</v>
      </c>
      <c r="Z28">
        <v>0.69615361867061298</v>
      </c>
      <c r="AA28">
        <v>0.77925107158477802</v>
      </c>
      <c r="AB28">
        <v>0.46403706064585398</v>
      </c>
      <c r="AC28" t="s">
        <v>2</v>
      </c>
      <c r="AD28">
        <v>2.46516630085668</v>
      </c>
      <c r="AE28">
        <v>1.4343350102930501</v>
      </c>
    </row>
    <row r="29" spans="2:31" x14ac:dyDescent="0.2">
      <c r="B29" t="s">
        <v>65</v>
      </c>
      <c r="C29" s="19">
        <v>4.5690777968468798E-5</v>
      </c>
      <c r="E29">
        <v>11</v>
      </c>
      <c r="F29" s="19">
        <v>5.2890407948166103E-5</v>
      </c>
      <c r="G29" s="19">
        <v>2.02648712221405E-5</v>
      </c>
      <c r="H29">
        <v>2.1451612355045401E-4</v>
      </c>
      <c r="I29">
        <v>1.62891111654739E-4</v>
      </c>
      <c r="J29">
        <v>1.29100336189543E-4</v>
      </c>
      <c r="K29" s="19">
        <v>9.2330696294408096E-5</v>
      </c>
      <c r="L29" s="19">
        <v>3.2720739737761503E-5</v>
      </c>
      <c r="M29" s="19">
        <v>4.2080451769373698E-5</v>
      </c>
      <c r="N29" s="19">
        <v>6.5762062449617204E-6</v>
      </c>
      <c r="O29" s="19">
        <v>6.6944588139325397E-5</v>
      </c>
      <c r="P29" t="s">
        <v>2</v>
      </c>
      <c r="Q29" s="19">
        <v>3.28371567884064E-5</v>
      </c>
      <c r="S29">
        <v>11</v>
      </c>
      <c r="T29">
        <v>2.1575729348418098</v>
      </c>
      <c r="U29">
        <v>1.44352213123019</v>
      </c>
      <c r="V29">
        <v>5.6949544982248099</v>
      </c>
      <c r="W29">
        <v>4.5650763435709196</v>
      </c>
      <c r="X29">
        <v>3.8255228282310001</v>
      </c>
      <c r="Y29">
        <v>3.02077312752533</v>
      </c>
      <c r="Z29">
        <v>1.71613444096623</v>
      </c>
      <c r="AA29">
        <v>1.92098348157725</v>
      </c>
      <c r="AB29">
        <v>1.1439285242527499</v>
      </c>
      <c r="AC29">
        <v>2.46516630085668</v>
      </c>
      <c r="AD29" t="s">
        <v>2</v>
      </c>
      <c r="AE29">
        <v>0.58184107489810799</v>
      </c>
    </row>
    <row r="30" spans="2:31" x14ac:dyDescent="0.2">
      <c r="B30" t="s">
        <v>66</v>
      </c>
      <c r="C30" s="19">
        <v>7.8527934756875096E-5</v>
      </c>
      <c r="E30">
        <v>12</v>
      </c>
      <c r="F30" s="19">
        <v>2.00532511597597E-5</v>
      </c>
      <c r="G30" s="19">
        <v>1.25722855662659E-5</v>
      </c>
      <c r="H30">
        <v>1.8167896676204699E-4</v>
      </c>
      <c r="I30">
        <v>1.3005395486633301E-4</v>
      </c>
      <c r="J30" s="19">
        <v>9.6263179401136304E-5</v>
      </c>
      <c r="K30" s="19">
        <v>5.9493539506001703E-5</v>
      </c>
      <c r="L30" s="19">
        <v>1.1641705064487E-7</v>
      </c>
      <c r="M30" s="19">
        <v>9.2432949809672795E-6</v>
      </c>
      <c r="N30" s="19">
        <v>2.62609505434446E-5</v>
      </c>
      <c r="O30" s="19">
        <v>3.4107431350919099E-5</v>
      </c>
      <c r="P30" s="19">
        <v>3.28371567884064E-5</v>
      </c>
      <c r="Q30" t="s">
        <v>2</v>
      </c>
      <c r="S30">
        <v>12</v>
      </c>
      <c r="T30">
        <v>1.2553645555794299</v>
      </c>
      <c r="U30">
        <v>0.83990046847417998</v>
      </c>
      <c r="V30">
        <v>3.31355844674294</v>
      </c>
      <c r="W30">
        <v>2.6561489267352298</v>
      </c>
      <c r="X30">
        <v>2.2258463144251799</v>
      </c>
      <c r="Y30">
        <v>1.7576098835426599</v>
      </c>
      <c r="Z30">
        <v>0.99851750780145498</v>
      </c>
      <c r="AA30">
        <v>1.1177070937824201</v>
      </c>
      <c r="AB30">
        <v>0.665584602157826</v>
      </c>
      <c r="AC30">
        <v>1.4343350102930501</v>
      </c>
      <c r="AD30">
        <v>0.58184107489810799</v>
      </c>
      <c r="AE30" t="s">
        <v>2</v>
      </c>
    </row>
    <row r="32" spans="2:31" x14ac:dyDescent="0.2">
      <c r="B32" s="1" t="s">
        <v>4</v>
      </c>
    </row>
    <row r="33" spans="2:31" x14ac:dyDescent="0.2">
      <c r="F33">
        <v>1</v>
      </c>
      <c r="G33">
        <v>2</v>
      </c>
      <c r="H33">
        <v>3</v>
      </c>
      <c r="I33">
        <v>4</v>
      </c>
      <c r="J33">
        <v>5</v>
      </c>
      <c r="K33">
        <v>6</v>
      </c>
      <c r="L33">
        <v>7</v>
      </c>
      <c r="M33">
        <v>8</v>
      </c>
      <c r="N33">
        <v>9</v>
      </c>
      <c r="O33">
        <v>10</v>
      </c>
      <c r="P33">
        <v>11</v>
      </c>
      <c r="Q33">
        <v>12</v>
      </c>
      <c r="T33">
        <v>1</v>
      </c>
      <c r="U33">
        <v>2</v>
      </c>
      <c r="V33">
        <v>3</v>
      </c>
      <c r="W33">
        <v>4</v>
      </c>
      <c r="X33">
        <v>5</v>
      </c>
      <c r="Y33">
        <v>6</v>
      </c>
      <c r="Z33">
        <v>7</v>
      </c>
      <c r="AA33">
        <v>8</v>
      </c>
      <c r="AB33">
        <v>9</v>
      </c>
      <c r="AC33">
        <v>10</v>
      </c>
      <c r="AD33">
        <v>11</v>
      </c>
      <c r="AE33">
        <v>12</v>
      </c>
    </row>
    <row r="34" spans="2:31" x14ac:dyDescent="0.2">
      <c r="B34" t="s">
        <v>55</v>
      </c>
      <c r="C34">
        <v>3.4484276529882701E-4</v>
      </c>
      <c r="E34">
        <v>1</v>
      </c>
      <c r="F34" t="s">
        <v>2</v>
      </c>
      <c r="G34" s="19">
        <v>2.7731274547846801E-5</v>
      </c>
      <c r="H34">
        <v>1.59790484339474E-4</v>
      </c>
      <c r="I34" s="19">
        <v>5.9911770097729702E-5</v>
      </c>
      <c r="J34" s="19">
        <v>4.5772683094945898E-5</v>
      </c>
      <c r="K34">
        <v>1.3366188441436301E-4</v>
      </c>
      <c r="L34">
        <v>1.6935055851118199E-4</v>
      </c>
      <c r="M34">
        <v>2.10165741382635E-4</v>
      </c>
      <c r="N34">
        <v>2.7602494131849297E-4</v>
      </c>
      <c r="O34">
        <v>2.93877684056546E-4</v>
      </c>
      <c r="P34">
        <v>2.88583475597643E-4</v>
      </c>
      <c r="Q34" s="19">
        <v>6.2600781868554103E-5</v>
      </c>
      <c r="S34">
        <v>1</v>
      </c>
      <c r="T34" t="s">
        <v>2</v>
      </c>
      <c r="U34">
        <v>1.08744960481304</v>
      </c>
      <c r="V34">
        <v>0.68335323830919903</v>
      </c>
      <c r="W34">
        <v>1.2102676476297201</v>
      </c>
      <c r="X34">
        <v>0.88281906595562198</v>
      </c>
      <c r="Y34">
        <v>1.6329260672394299</v>
      </c>
      <c r="Z34">
        <v>1.96500329907017</v>
      </c>
      <c r="AA34">
        <v>2.5605166736786402</v>
      </c>
      <c r="AB34">
        <v>5.0109513110640203</v>
      </c>
      <c r="AC34">
        <v>6.7662555791777201</v>
      </c>
      <c r="AD34">
        <v>6.1295257570870101</v>
      </c>
      <c r="AE34">
        <v>0.84635716455993504</v>
      </c>
    </row>
    <row r="35" spans="2:31" x14ac:dyDescent="0.2">
      <c r="B35" t="s">
        <v>56</v>
      </c>
      <c r="C35">
        <v>3.1711149075098002E-4</v>
      </c>
      <c r="E35">
        <v>2</v>
      </c>
      <c r="F35" s="19">
        <v>2.7731274547846801E-5</v>
      </c>
      <c r="G35" t="s">
        <v>2</v>
      </c>
      <c r="H35">
        <v>1.8752175888732099E-4</v>
      </c>
      <c r="I35" s="19">
        <v>3.2180495549882901E-5</v>
      </c>
      <c r="J35" s="19">
        <v>7.3503957642792706E-5</v>
      </c>
      <c r="K35">
        <v>1.05930609866516E-4</v>
      </c>
      <c r="L35">
        <v>1.41619283963335E-4</v>
      </c>
      <c r="M35">
        <v>1.8243446683478801E-4</v>
      </c>
      <c r="N35">
        <v>2.4829366677064598E-4</v>
      </c>
      <c r="O35">
        <v>2.6614640950869999E-4</v>
      </c>
      <c r="P35">
        <v>2.6085220104979601E-4</v>
      </c>
      <c r="Q35" s="19">
        <v>9.0332056416400904E-5</v>
      </c>
      <c r="S35">
        <v>2</v>
      </c>
      <c r="T35">
        <v>1.08744960481304</v>
      </c>
      <c r="U35" t="s">
        <v>2</v>
      </c>
      <c r="V35">
        <v>0.62839991415205398</v>
      </c>
      <c r="W35">
        <v>1.1129413650739199</v>
      </c>
      <c r="X35">
        <v>0.81182526716481895</v>
      </c>
      <c r="Y35">
        <v>1.50161079650231</v>
      </c>
      <c r="Z35">
        <v>1.8069833216850599</v>
      </c>
      <c r="AA35">
        <v>2.3546072041829098</v>
      </c>
      <c r="AB35">
        <v>4.6079848563883896</v>
      </c>
      <c r="AC35">
        <v>6.22213254686043</v>
      </c>
      <c r="AD35">
        <v>5.6366067263786803</v>
      </c>
      <c r="AE35">
        <v>0.77829552819180703</v>
      </c>
    </row>
    <row r="36" spans="2:31" x14ac:dyDescent="0.2">
      <c r="B36" t="s">
        <v>57</v>
      </c>
      <c r="C36">
        <v>5.0463324963830102E-4</v>
      </c>
      <c r="E36">
        <v>3</v>
      </c>
      <c r="F36">
        <v>1.59790484339474E-4</v>
      </c>
      <c r="G36">
        <v>1.8752175888732099E-4</v>
      </c>
      <c r="H36" t="s">
        <v>2</v>
      </c>
      <c r="I36">
        <v>2.19702254437203E-4</v>
      </c>
      <c r="J36">
        <v>1.14017801244528E-4</v>
      </c>
      <c r="K36">
        <v>2.9345236875383599E-4</v>
      </c>
      <c r="L36">
        <v>3.2914104285065502E-4</v>
      </c>
      <c r="M36">
        <v>3.69956225722108E-4</v>
      </c>
      <c r="N36">
        <v>4.3581542565796698E-4</v>
      </c>
      <c r="O36">
        <v>4.5366816839602001E-4</v>
      </c>
      <c r="P36">
        <v>4.48373959937117E-4</v>
      </c>
      <c r="Q36" s="19">
        <v>9.7189702470919603E-5</v>
      </c>
      <c r="S36">
        <v>3</v>
      </c>
      <c r="T36">
        <v>0.68335323830919903</v>
      </c>
      <c r="U36">
        <v>0.62839991415205398</v>
      </c>
      <c r="V36" t="s">
        <v>2</v>
      </c>
      <c r="W36">
        <v>1.77107179681222</v>
      </c>
      <c r="X36">
        <v>1.29189270857918</v>
      </c>
      <c r="Y36">
        <v>2.3895782966943</v>
      </c>
      <c r="Z36">
        <v>2.8755308219978799</v>
      </c>
      <c r="AA36">
        <v>3.7469884243382698</v>
      </c>
      <c r="AB36">
        <v>7.3328858782647703</v>
      </c>
      <c r="AC36">
        <v>9.9015490084151292</v>
      </c>
      <c r="AD36">
        <v>8.9697764105912796</v>
      </c>
      <c r="AE36">
        <v>1.2385353827459</v>
      </c>
    </row>
    <row r="37" spans="2:31" x14ac:dyDescent="0.2">
      <c r="B37" t="s">
        <v>58</v>
      </c>
      <c r="C37">
        <v>2.8493099520109701E-4</v>
      </c>
      <c r="E37">
        <v>4</v>
      </c>
      <c r="F37" s="19">
        <v>5.9911770097729702E-5</v>
      </c>
      <c r="G37" s="19">
        <v>3.2180495549882901E-5</v>
      </c>
      <c r="H37">
        <v>2.19702254437203E-4</v>
      </c>
      <c r="I37" t="s">
        <v>2</v>
      </c>
      <c r="J37">
        <v>1.05684453192676E-4</v>
      </c>
      <c r="K37" s="19">
        <v>7.3750114316632797E-5</v>
      </c>
      <c r="L37">
        <v>1.09438788413452E-4</v>
      </c>
      <c r="M37">
        <v>1.50253971284905E-4</v>
      </c>
      <c r="N37">
        <v>2.16113171220763E-4</v>
      </c>
      <c r="O37">
        <v>2.3396591395881701E-4</v>
      </c>
      <c r="P37">
        <v>2.28671705499913E-4</v>
      </c>
      <c r="Q37">
        <v>1.2251255196628401E-4</v>
      </c>
      <c r="S37">
        <v>4</v>
      </c>
      <c r="T37">
        <v>1.2102676476297201</v>
      </c>
      <c r="U37">
        <v>1.1129413650739199</v>
      </c>
      <c r="V37">
        <v>1.77107179681222</v>
      </c>
      <c r="W37" t="s">
        <v>2</v>
      </c>
      <c r="X37">
        <v>0.72944118409229697</v>
      </c>
      <c r="Y37">
        <v>1.3492272312140801</v>
      </c>
      <c r="Z37">
        <v>1.62361053186754</v>
      </c>
      <c r="AA37">
        <v>2.1156615056953298</v>
      </c>
      <c r="AB37">
        <v>4.1403662412011499</v>
      </c>
      <c r="AC37">
        <v>5.5907101147661598</v>
      </c>
      <c r="AD37">
        <v>5.0646034941870397</v>
      </c>
      <c r="AE37">
        <v>0.699314045300232</v>
      </c>
    </row>
    <row r="38" spans="2:31" x14ac:dyDescent="0.2">
      <c r="B38" t="s">
        <v>59</v>
      </c>
      <c r="C38">
        <v>3.9061544839377298E-4</v>
      </c>
      <c r="E38">
        <v>5</v>
      </c>
      <c r="F38" s="19">
        <v>4.5772683094945898E-5</v>
      </c>
      <c r="G38" s="19">
        <v>7.3503957642792706E-5</v>
      </c>
      <c r="H38">
        <v>1.14017801244528E-4</v>
      </c>
      <c r="I38">
        <v>1.05684453192676E-4</v>
      </c>
      <c r="J38" t="s">
        <v>2</v>
      </c>
      <c r="K38">
        <v>1.7943456750930801E-4</v>
      </c>
      <c r="L38">
        <v>2.1512324160612799E-4</v>
      </c>
      <c r="M38">
        <v>2.55938424477581E-4</v>
      </c>
      <c r="N38">
        <v>3.21797624413439E-4</v>
      </c>
      <c r="O38">
        <v>3.3965036715149198E-4</v>
      </c>
      <c r="P38">
        <v>3.3435615869258903E-4</v>
      </c>
      <c r="Q38" s="19">
        <v>1.6828098773608201E-5</v>
      </c>
      <c r="S38">
        <v>5</v>
      </c>
      <c r="T38">
        <v>0.88281906595562198</v>
      </c>
      <c r="U38">
        <v>0.81182526716481895</v>
      </c>
      <c r="V38">
        <v>1.29189270857918</v>
      </c>
      <c r="W38">
        <v>0.72944118409229697</v>
      </c>
      <c r="X38" t="s">
        <v>2</v>
      </c>
      <c r="Y38">
        <v>1.8496724076431701</v>
      </c>
      <c r="Z38">
        <v>2.2258278902745698</v>
      </c>
      <c r="AA38">
        <v>2.9003866957800302</v>
      </c>
      <c r="AB38">
        <v>5.67607962299709</v>
      </c>
      <c r="AC38">
        <v>7.6643740944283696</v>
      </c>
      <c r="AD38">
        <v>6.9431279788367597</v>
      </c>
      <c r="AE38">
        <v>0.95869833038073604</v>
      </c>
    </row>
    <row r="39" spans="2:31" x14ac:dyDescent="0.2">
      <c r="B39" t="s">
        <v>60</v>
      </c>
      <c r="C39">
        <v>2.11180880884464E-4</v>
      </c>
      <c r="E39">
        <v>6</v>
      </c>
      <c r="F39">
        <v>1.3366188441436301E-4</v>
      </c>
      <c r="G39">
        <v>1.05930609866516E-4</v>
      </c>
      <c r="H39">
        <v>2.9345236875383599E-4</v>
      </c>
      <c r="I39" s="19">
        <v>7.3750114316632797E-5</v>
      </c>
      <c r="J39">
        <v>1.7943456750930801E-4</v>
      </c>
      <c r="K39" t="s">
        <v>2</v>
      </c>
      <c r="L39" s="19">
        <v>3.5688674096819103E-5</v>
      </c>
      <c r="M39" s="19">
        <v>7.6503856968272301E-5</v>
      </c>
      <c r="N39">
        <v>1.4236305690413099E-4</v>
      </c>
      <c r="O39">
        <v>1.6021579964218399E-4</v>
      </c>
      <c r="P39">
        <v>1.5492159118328099E-4</v>
      </c>
      <c r="Q39">
        <v>1.9626266628291699E-4</v>
      </c>
      <c r="S39">
        <v>6</v>
      </c>
      <c r="T39">
        <v>1.6329260672394299</v>
      </c>
      <c r="U39">
        <v>1.50161079650231</v>
      </c>
      <c r="V39">
        <v>2.3895782966943</v>
      </c>
      <c r="W39">
        <v>1.3492272312140801</v>
      </c>
      <c r="X39">
        <v>1.8496724076431701</v>
      </c>
      <c r="Y39" t="s">
        <v>2</v>
      </c>
      <c r="Z39">
        <v>1.20336329886149</v>
      </c>
      <c r="AA39">
        <v>1.56805425857851</v>
      </c>
      <c r="AB39">
        <v>3.0686945426349701</v>
      </c>
      <c r="AC39">
        <v>4.1436386588013301</v>
      </c>
      <c r="AD39">
        <v>3.7537068456806399</v>
      </c>
      <c r="AE39">
        <v>0.51830709395849095</v>
      </c>
    </row>
    <row r="40" spans="2:31" x14ac:dyDescent="0.2">
      <c r="B40" t="s">
        <v>61</v>
      </c>
      <c r="C40">
        <v>1.75492206787645E-4</v>
      </c>
      <c r="E40">
        <v>7</v>
      </c>
      <c r="F40">
        <v>1.6935055851118199E-4</v>
      </c>
      <c r="G40">
        <v>1.41619283963335E-4</v>
      </c>
      <c r="H40">
        <v>3.2914104285065502E-4</v>
      </c>
      <c r="I40">
        <v>1.09438788413452E-4</v>
      </c>
      <c r="J40">
        <v>2.1512324160612799E-4</v>
      </c>
      <c r="K40" s="19">
        <v>3.5688674096819103E-5</v>
      </c>
      <c r="L40" t="s">
        <v>2</v>
      </c>
      <c r="M40" s="19">
        <v>4.0815182871453198E-5</v>
      </c>
      <c r="N40">
        <v>1.06674382807312E-4</v>
      </c>
      <c r="O40">
        <v>1.2452712554536499E-4</v>
      </c>
      <c r="P40">
        <v>1.19232917086461E-4</v>
      </c>
      <c r="Q40">
        <v>2.31951340379736E-4</v>
      </c>
      <c r="S40">
        <v>7</v>
      </c>
      <c r="T40">
        <v>1.96500329907017</v>
      </c>
      <c r="U40">
        <v>1.8069833216850599</v>
      </c>
      <c r="V40">
        <v>2.8755308219978799</v>
      </c>
      <c r="W40">
        <v>1.62361053186754</v>
      </c>
      <c r="X40">
        <v>2.2258278902745698</v>
      </c>
      <c r="Y40">
        <v>1.20336329886149</v>
      </c>
      <c r="Z40" t="s">
        <v>2</v>
      </c>
      <c r="AA40">
        <v>1.30305973271916</v>
      </c>
      <c r="AB40">
        <v>2.5500981669777301</v>
      </c>
      <c r="AC40">
        <v>3.44338128204644</v>
      </c>
      <c r="AD40">
        <v>3.1193462932034199</v>
      </c>
      <c r="AE40">
        <v>0.43071539114485402</v>
      </c>
    </row>
    <row r="41" spans="2:31" x14ac:dyDescent="0.2">
      <c r="B41" t="s">
        <v>62</v>
      </c>
      <c r="C41">
        <v>1.3467702391619201E-4</v>
      </c>
      <c r="E41">
        <v>8</v>
      </c>
      <c r="F41">
        <v>2.10165741382635E-4</v>
      </c>
      <c r="G41">
        <v>1.8243446683478801E-4</v>
      </c>
      <c r="H41">
        <v>3.69956225722108E-4</v>
      </c>
      <c r="I41">
        <v>1.50253971284905E-4</v>
      </c>
      <c r="J41">
        <v>2.55938424477581E-4</v>
      </c>
      <c r="K41" s="19">
        <v>7.6503856968272301E-5</v>
      </c>
      <c r="L41" s="19">
        <v>4.0815182871453198E-5</v>
      </c>
      <c r="M41" t="s">
        <v>2</v>
      </c>
      <c r="N41" s="19">
        <v>6.5859199935858404E-5</v>
      </c>
      <c r="O41" s="19">
        <v>8.3711942673911504E-5</v>
      </c>
      <c r="P41" s="19">
        <v>7.84177342150082E-5</v>
      </c>
      <c r="Q41">
        <v>2.7276652325118898E-4</v>
      </c>
      <c r="S41">
        <v>8</v>
      </c>
      <c r="T41">
        <v>2.5605166736786402</v>
      </c>
      <c r="U41">
        <v>2.3546072041829098</v>
      </c>
      <c r="V41">
        <v>3.7469884243382698</v>
      </c>
      <c r="W41">
        <v>2.1156615056953298</v>
      </c>
      <c r="X41">
        <v>2.9003866957800302</v>
      </c>
      <c r="Y41">
        <v>1.56805425857851</v>
      </c>
      <c r="Z41">
        <v>1.30305973271916</v>
      </c>
      <c r="AA41" t="s">
        <v>2</v>
      </c>
      <c r="AB41">
        <v>1.9570078814854599</v>
      </c>
      <c r="AC41">
        <v>2.64253525420586</v>
      </c>
      <c r="AD41">
        <v>2.3938628559215198</v>
      </c>
      <c r="AE41">
        <v>0.33054155564001603</v>
      </c>
    </row>
    <row r="42" spans="2:31" x14ac:dyDescent="0.2">
      <c r="B42" t="s">
        <v>63</v>
      </c>
      <c r="C42" s="19">
        <v>6.8817823980333795E-5</v>
      </c>
      <c r="E42">
        <v>9</v>
      </c>
      <c r="F42">
        <v>2.7602494131849297E-4</v>
      </c>
      <c r="G42">
        <v>2.4829366677064598E-4</v>
      </c>
      <c r="H42">
        <v>4.3581542565796698E-4</v>
      </c>
      <c r="I42">
        <v>2.16113171220763E-4</v>
      </c>
      <c r="J42">
        <v>3.21797624413439E-4</v>
      </c>
      <c r="K42">
        <v>1.4236305690413099E-4</v>
      </c>
      <c r="L42">
        <v>1.06674382807312E-4</v>
      </c>
      <c r="M42" s="19">
        <v>6.5859199935858404E-5</v>
      </c>
      <c r="N42" t="s">
        <v>2</v>
      </c>
      <c r="O42" s="19">
        <v>1.7852742738053201E-5</v>
      </c>
      <c r="P42" s="19">
        <v>1.2558534279149801E-5</v>
      </c>
      <c r="Q42">
        <v>3.3862572318704698E-4</v>
      </c>
      <c r="S42">
        <v>9</v>
      </c>
      <c r="T42">
        <v>5.0109513110640203</v>
      </c>
      <c r="U42">
        <v>4.6079848563883896</v>
      </c>
      <c r="V42">
        <v>7.3328858782647703</v>
      </c>
      <c r="W42">
        <v>4.1403662412011499</v>
      </c>
      <c r="X42">
        <v>5.67607962299709</v>
      </c>
      <c r="Y42">
        <v>3.0686945426349701</v>
      </c>
      <c r="Z42">
        <v>2.5500981669777301</v>
      </c>
      <c r="AA42">
        <v>1.9570078814854599</v>
      </c>
      <c r="AB42" t="s">
        <v>2</v>
      </c>
      <c r="AC42">
        <v>1.35029361874621</v>
      </c>
      <c r="AD42">
        <v>1.2232259658067699</v>
      </c>
      <c r="AE42">
        <v>0.16890149435122301</v>
      </c>
    </row>
    <row r="43" spans="2:31" x14ac:dyDescent="0.2">
      <c r="B43" t="s">
        <v>64</v>
      </c>
      <c r="C43" s="19">
        <v>5.0965081242280702E-5</v>
      </c>
      <c r="E43">
        <v>10</v>
      </c>
      <c r="F43">
        <v>2.93877684056546E-4</v>
      </c>
      <c r="G43">
        <v>2.6614640950869999E-4</v>
      </c>
      <c r="H43">
        <v>4.5366816839602001E-4</v>
      </c>
      <c r="I43">
        <v>2.3396591395881701E-4</v>
      </c>
      <c r="J43">
        <v>3.3965036715149198E-4</v>
      </c>
      <c r="K43">
        <v>1.6021579964218399E-4</v>
      </c>
      <c r="L43">
        <v>1.2452712554536499E-4</v>
      </c>
      <c r="M43" s="19">
        <v>8.3711942673911504E-5</v>
      </c>
      <c r="N43" s="19">
        <v>1.7852742738053201E-5</v>
      </c>
      <c r="O43" t="s">
        <v>2</v>
      </c>
      <c r="P43" s="19">
        <v>5.2942084589033099E-6</v>
      </c>
      <c r="Q43">
        <v>3.5647846592510001E-4</v>
      </c>
      <c r="S43">
        <v>10</v>
      </c>
      <c r="T43">
        <v>6.7662555791777201</v>
      </c>
      <c r="U43">
        <v>6.22213254686043</v>
      </c>
      <c r="V43">
        <v>9.9015490084151292</v>
      </c>
      <c r="W43">
        <v>5.5907101147661598</v>
      </c>
      <c r="X43">
        <v>7.6643740944283696</v>
      </c>
      <c r="Y43">
        <v>4.1436386588013301</v>
      </c>
      <c r="Z43">
        <v>3.44338128204644</v>
      </c>
      <c r="AA43">
        <v>2.64253525420586</v>
      </c>
      <c r="AB43">
        <v>1.35029361874621</v>
      </c>
      <c r="AC43" t="s">
        <v>2</v>
      </c>
      <c r="AD43">
        <v>0.90589627976067599</v>
      </c>
      <c r="AE43">
        <v>0.125085012627145</v>
      </c>
    </row>
    <row r="44" spans="2:31" x14ac:dyDescent="0.2">
      <c r="B44" t="s">
        <v>65</v>
      </c>
      <c r="C44" s="19">
        <v>5.6259289701183999E-5</v>
      </c>
      <c r="E44">
        <v>11</v>
      </c>
      <c r="F44">
        <v>2.88583475597643E-4</v>
      </c>
      <c r="G44">
        <v>2.6085220104979601E-4</v>
      </c>
      <c r="H44">
        <v>4.48373959937117E-4</v>
      </c>
      <c r="I44">
        <v>2.28671705499913E-4</v>
      </c>
      <c r="J44">
        <v>3.3435615869258903E-4</v>
      </c>
      <c r="K44">
        <v>1.5492159118328099E-4</v>
      </c>
      <c r="L44">
        <v>1.19232917086461E-4</v>
      </c>
      <c r="M44" s="19">
        <v>7.84177342150082E-5</v>
      </c>
      <c r="N44" s="19">
        <v>1.2558534279149801E-5</v>
      </c>
      <c r="O44" s="19">
        <v>5.2942084589033099E-6</v>
      </c>
      <c r="P44" t="s">
        <v>2</v>
      </c>
      <c r="Q44">
        <v>3.5118425746619701E-4</v>
      </c>
      <c r="S44">
        <v>11</v>
      </c>
      <c r="T44">
        <v>6.1295257570870101</v>
      </c>
      <c r="U44">
        <v>5.6366067263786803</v>
      </c>
      <c r="V44">
        <v>8.9697764105912796</v>
      </c>
      <c r="W44">
        <v>5.0646034941870397</v>
      </c>
      <c r="X44">
        <v>6.9431279788367597</v>
      </c>
      <c r="Y44">
        <v>3.7537068456806399</v>
      </c>
      <c r="Z44">
        <v>3.1193462932034199</v>
      </c>
      <c r="AA44">
        <v>2.3938628559215198</v>
      </c>
      <c r="AB44">
        <v>1.2232259658067699</v>
      </c>
      <c r="AC44">
        <v>0.90589627976067599</v>
      </c>
      <c r="AD44" t="s">
        <v>2</v>
      </c>
      <c r="AE44">
        <v>0.138078735305316</v>
      </c>
    </row>
    <row r="45" spans="2:31" x14ac:dyDescent="0.2">
      <c r="B45" t="s">
        <v>66</v>
      </c>
      <c r="C45">
        <v>4.0744354716738102E-4</v>
      </c>
      <c r="E45">
        <v>12</v>
      </c>
      <c r="F45" s="19">
        <v>6.2600781868554103E-5</v>
      </c>
      <c r="G45" s="19">
        <v>9.0332056416400904E-5</v>
      </c>
      <c r="H45" s="19">
        <v>9.7189702470919603E-5</v>
      </c>
      <c r="I45">
        <v>1.2251255196628401E-4</v>
      </c>
      <c r="J45" s="19">
        <v>1.6828098773608201E-5</v>
      </c>
      <c r="K45">
        <v>1.9626266628291699E-4</v>
      </c>
      <c r="L45">
        <v>2.31951340379736E-4</v>
      </c>
      <c r="M45">
        <v>2.7276652325118898E-4</v>
      </c>
      <c r="N45">
        <v>3.3862572318704698E-4</v>
      </c>
      <c r="O45">
        <v>3.5647846592510001E-4</v>
      </c>
      <c r="P45">
        <v>3.5118425746619701E-4</v>
      </c>
      <c r="Q45" t="s">
        <v>2</v>
      </c>
      <c r="S45">
        <v>12</v>
      </c>
      <c r="T45">
        <v>0.84635716455993504</v>
      </c>
      <c r="U45">
        <v>0.77829552819180703</v>
      </c>
      <c r="V45">
        <v>1.2385353827459</v>
      </c>
      <c r="W45">
        <v>0.699314045300232</v>
      </c>
      <c r="X45">
        <v>0.95869833038073604</v>
      </c>
      <c r="Y45">
        <v>0.51830709395849095</v>
      </c>
      <c r="Z45">
        <v>0.43071539114485402</v>
      </c>
      <c r="AA45">
        <v>0.33054155564001603</v>
      </c>
      <c r="AB45">
        <v>0.16890149435122301</v>
      </c>
      <c r="AC45">
        <v>0.125085012627145</v>
      </c>
      <c r="AD45">
        <v>0.138078735305316</v>
      </c>
      <c r="AE45" t="s">
        <v>2</v>
      </c>
    </row>
    <row r="47" spans="2:31" x14ac:dyDescent="0.2">
      <c r="B47" s="1" t="s">
        <v>5</v>
      </c>
    </row>
    <row r="48" spans="2:31" x14ac:dyDescent="0.2">
      <c r="F48">
        <v>1</v>
      </c>
      <c r="G48">
        <v>2</v>
      </c>
      <c r="H48">
        <v>3</v>
      </c>
      <c r="I48">
        <v>4</v>
      </c>
      <c r="J48">
        <v>5</v>
      </c>
      <c r="K48">
        <v>6</v>
      </c>
      <c r="L48">
        <v>7</v>
      </c>
      <c r="M48">
        <v>8</v>
      </c>
      <c r="N48">
        <v>9</v>
      </c>
      <c r="O48">
        <v>10</v>
      </c>
      <c r="P48">
        <v>11</v>
      </c>
      <c r="Q48">
        <v>12</v>
      </c>
      <c r="T48">
        <v>1</v>
      </c>
      <c r="U48">
        <v>2</v>
      </c>
      <c r="V48">
        <v>3</v>
      </c>
      <c r="W48">
        <v>4</v>
      </c>
      <c r="X48">
        <v>5</v>
      </c>
      <c r="Y48">
        <v>6</v>
      </c>
      <c r="Z48">
        <v>7</v>
      </c>
      <c r="AA48">
        <v>8</v>
      </c>
      <c r="AB48">
        <v>9</v>
      </c>
      <c r="AC48">
        <v>10</v>
      </c>
      <c r="AD48">
        <v>11</v>
      </c>
      <c r="AE48">
        <v>12</v>
      </c>
    </row>
    <row r="49" spans="2:31" x14ac:dyDescent="0.2">
      <c r="B49" t="s">
        <v>55</v>
      </c>
      <c r="C49">
        <v>4.6266648742743802E-4</v>
      </c>
      <c r="E49">
        <v>1</v>
      </c>
      <c r="F49" t="s">
        <v>2</v>
      </c>
      <c r="G49">
        <v>1.2344831092703801E-4</v>
      </c>
      <c r="H49">
        <v>1.05015205181471E-4</v>
      </c>
      <c r="I49" s="19">
        <v>1.45755934734493E-5</v>
      </c>
      <c r="J49">
        <v>2.42910710221976E-4</v>
      </c>
      <c r="K49">
        <v>1.51687406174229E-4</v>
      </c>
      <c r="L49">
        <v>3.5604420784032603E-4</v>
      </c>
      <c r="M49">
        <v>1.53209246188031E-4</v>
      </c>
      <c r="N49">
        <v>2.9545446901243702E-4</v>
      </c>
      <c r="O49">
        <v>2.5416519695887102E-4</v>
      </c>
      <c r="P49">
        <v>3.0059464851655199E-4</v>
      </c>
      <c r="Q49">
        <v>1.2572163023336601E-4</v>
      </c>
      <c r="S49">
        <v>1</v>
      </c>
      <c r="T49" t="s">
        <v>2</v>
      </c>
      <c r="U49">
        <v>0.78937861443932</v>
      </c>
      <c r="V49">
        <v>0.81501040715466799</v>
      </c>
      <c r="W49">
        <v>0.96945870019270897</v>
      </c>
      <c r="X49">
        <v>0.65572766377482505</v>
      </c>
      <c r="Y49">
        <v>1.48777366491324</v>
      </c>
      <c r="Z49">
        <v>4.3393040293180896</v>
      </c>
      <c r="AA49">
        <v>1.4950901959004499</v>
      </c>
      <c r="AB49">
        <v>2.7669451742347402</v>
      </c>
      <c r="AC49">
        <v>2.2190101864006802</v>
      </c>
      <c r="AD49">
        <v>2.85470005484316</v>
      </c>
      <c r="AE49">
        <v>1.37312227074875</v>
      </c>
    </row>
    <row r="50" spans="2:31" x14ac:dyDescent="0.2">
      <c r="B50" t="s">
        <v>56</v>
      </c>
      <c r="C50">
        <v>5.8611479835447703E-4</v>
      </c>
      <c r="E50">
        <v>2</v>
      </c>
      <c r="F50">
        <v>1.2344831092703801E-4</v>
      </c>
      <c r="G50" t="s">
        <v>2</v>
      </c>
      <c r="H50" s="19">
        <v>1.8433105745567001E-5</v>
      </c>
      <c r="I50">
        <v>1.0887271745358899E-4</v>
      </c>
      <c r="J50">
        <v>1.19462399294938E-4</v>
      </c>
      <c r="K50">
        <v>2.7513571710126799E-4</v>
      </c>
      <c r="L50">
        <v>4.7949251876736401E-4</v>
      </c>
      <c r="M50">
        <v>2.7665755711506901E-4</v>
      </c>
      <c r="N50">
        <v>4.1890277993947598E-4</v>
      </c>
      <c r="O50">
        <v>3.7761350788590901E-4</v>
      </c>
      <c r="P50">
        <v>4.24042959443591E-4</v>
      </c>
      <c r="Q50">
        <v>2.4916994116040399E-4</v>
      </c>
      <c r="S50">
        <v>2</v>
      </c>
      <c r="T50">
        <v>0.78937861443932</v>
      </c>
      <c r="U50" t="s">
        <v>2</v>
      </c>
      <c r="V50">
        <v>1.03247084763444</v>
      </c>
      <c r="W50">
        <v>1.2281289136282201</v>
      </c>
      <c r="X50">
        <v>0.83068840703339197</v>
      </c>
      <c r="Y50">
        <v>1.8847402725369899</v>
      </c>
      <c r="Z50">
        <v>5.49711374230756</v>
      </c>
      <c r="AA50">
        <v>1.89400899460949</v>
      </c>
      <c r="AB50">
        <v>3.5052193252030901</v>
      </c>
      <c r="AC50">
        <v>2.8110847517408302</v>
      </c>
      <c r="AD50">
        <v>3.61638889453674</v>
      </c>
      <c r="AE50">
        <v>1.7394976829009401</v>
      </c>
    </row>
    <row r="51" spans="2:31" x14ac:dyDescent="0.2">
      <c r="B51" t="s">
        <v>57</v>
      </c>
      <c r="C51">
        <v>5.6768169260891E-4</v>
      </c>
      <c r="E51">
        <v>3</v>
      </c>
      <c r="F51">
        <v>1.05015205181471E-4</v>
      </c>
      <c r="G51" s="19">
        <v>1.8433105745567001E-5</v>
      </c>
      <c r="H51" t="s">
        <v>2</v>
      </c>
      <c r="I51" s="19">
        <v>9.0439611708022105E-5</v>
      </c>
      <c r="J51">
        <v>1.3789550504050499E-4</v>
      </c>
      <c r="K51">
        <v>2.5670261135570102E-4</v>
      </c>
      <c r="L51">
        <v>4.6105941302179698E-4</v>
      </c>
      <c r="M51">
        <v>2.5822445136950198E-4</v>
      </c>
      <c r="N51">
        <v>4.0046967419390901E-4</v>
      </c>
      <c r="O51">
        <v>3.5918040214034198E-4</v>
      </c>
      <c r="P51">
        <v>4.0560985369802397E-4</v>
      </c>
      <c r="Q51">
        <v>2.3073683541483699E-4</v>
      </c>
      <c r="S51">
        <v>3</v>
      </c>
      <c r="T51">
        <v>0.81501040715466799</v>
      </c>
      <c r="U51">
        <v>1.03247084763444</v>
      </c>
      <c r="V51" t="s">
        <v>2</v>
      </c>
      <c r="W51">
        <v>1.18950468813919</v>
      </c>
      <c r="X51">
        <v>0.80456354669638497</v>
      </c>
      <c r="Y51">
        <v>1.8254658490893301</v>
      </c>
      <c r="Z51">
        <v>5.3242314346233899</v>
      </c>
      <c r="AA51">
        <v>1.8344430730891499</v>
      </c>
      <c r="AB51">
        <v>3.3949814013965698</v>
      </c>
      <c r="AC51">
        <v>2.7226771178881002</v>
      </c>
      <c r="AD51">
        <v>3.5026547265934602</v>
      </c>
      <c r="AE51">
        <v>1.68479108818075</v>
      </c>
    </row>
    <row r="52" spans="2:31" x14ac:dyDescent="0.2">
      <c r="B52" t="s">
        <v>58</v>
      </c>
      <c r="C52">
        <v>4.7724208090088799E-4</v>
      </c>
      <c r="E52">
        <v>4</v>
      </c>
      <c r="F52" s="19">
        <v>1.45755934734493E-5</v>
      </c>
      <c r="G52">
        <v>1.0887271745358899E-4</v>
      </c>
      <c r="H52" s="19">
        <v>9.0439611708022105E-5</v>
      </c>
      <c r="I52" t="s">
        <v>2</v>
      </c>
      <c r="J52">
        <v>2.28335116748527E-4</v>
      </c>
      <c r="K52">
        <v>1.66262999647678E-4</v>
      </c>
      <c r="L52">
        <v>3.7061980131377497E-4</v>
      </c>
      <c r="M52">
        <v>1.6778483966148E-4</v>
      </c>
      <c r="N52">
        <v>3.10030062485887E-4</v>
      </c>
      <c r="O52">
        <v>2.6874079043232003E-4</v>
      </c>
      <c r="P52">
        <v>3.1517024199000099E-4</v>
      </c>
      <c r="Q52">
        <v>1.4029722370681501E-4</v>
      </c>
      <c r="S52">
        <v>4</v>
      </c>
      <c r="T52">
        <v>0.96945870019270897</v>
      </c>
      <c r="U52">
        <v>1.2281289136282201</v>
      </c>
      <c r="V52">
        <v>1.18950468813919</v>
      </c>
      <c r="W52" t="s">
        <v>2</v>
      </c>
      <c r="X52">
        <v>0.67638535158277402</v>
      </c>
      <c r="Y52">
        <v>1.5346436775671799</v>
      </c>
      <c r="Z52">
        <v>4.4760071042278797</v>
      </c>
      <c r="AA52">
        <v>1.5421907045687</v>
      </c>
      <c r="AB52">
        <v>2.85411351064747</v>
      </c>
      <c r="AC52">
        <v>2.2889166768626499</v>
      </c>
      <c r="AD52">
        <v>2.9446329733032499</v>
      </c>
      <c r="AE52">
        <v>1.41638036821558</v>
      </c>
    </row>
    <row r="53" spans="2:31" x14ac:dyDescent="0.2">
      <c r="B53" t="s">
        <v>59</v>
      </c>
      <c r="C53">
        <v>7.0557719764941505E-4</v>
      </c>
      <c r="E53">
        <v>5</v>
      </c>
      <c r="F53">
        <v>2.42910710221976E-4</v>
      </c>
      <c r="G53">
        <v>1.19462399294938E-4</v>
      </c>
      <c r="H53">
        <v>1.3789550504050499E-4</v>
      </c>
      <c r="I53">
        <v>2.28335116748527E-4</v>
      </c>
      <c r="J53" t="s">
        <v>2</v>
      </c>
      <c r="K53">
        <v>3.9459811639620498E-4</v>
      </c>
      <c r="L53">
        <v>5.9895491806230203E-4</v>
      </c>
      <c r="M53">
        <v>3.9611995641000702E-4</v>
      </c>
      <c r="N53">
        <v>5.3836517923441297E-4</v>
      </c>
      <c r="O53">
        <v>4.9707590718084697E-4</v>
      </c>
      <c r="P53">
        <v>5.4350535873852804E-4</v>
      </c>
      <c r="Q53">
        <v>3.6863234045534201E-4</v>
      </c>
      <c r="S53">
        <v>5</v>
      </c>
      <c r="T53">
        <v>0.65572766377482505</v>
      </c>
      <c r="U53">
        <v>0.83068840703339197</v>
      </c>
      <c r="V53">
        <v>0.80456354669638497</v>
      </c>
      <c r="W53">
        <v>0.67638535158277402</v>
      </c>
      <c r="X53" t="s">
        <v>2</v>
      </c>
      <c r="Y53">
        <v>2.2688895819166399</v>
      </c>
      <c r="Z53">
        <v>6.6175399774016501</v>
      </c>
      <c r="AA53">
        <v>2.2800474625298999</v>
      </c>
      <c r="AB53">
        <v>4.2196560052176002</v>
      </c>
      <c r="AC53">
        <v>3.38404235323322</v>
      </c>
      <c r="AD53">
        <v>4.3534842474229603</v>
      </c>
      <c r="AE53">
        <v>2.0940435284430499</v>
      </c>
    </row>
    <row r="54" spans="2:31" x14ac:dyDescent="0.2">
      <c r="B54" t="s">
        <v>60</v>
      </c>
      <c r="C54">
        <v>3.1097908125320899E-4</v>
      </c>
      <c r="E54">
        <v>6</v>
      </c>
      <c r="F54">
        <v>1.51687406174229E-4</v>
      </c>
      <c r="G54">
        <v>2.7513571710126799E-4</v>
      </c>
      <c r="H54">
        <v>2.5670261135570102E-4</v>
      </c>
      <c r="I54">
        <v>1.66262999647678E-4</v>
      </c>
      <c r="J54">
        <v>3.9459811639620498E-4</v>
      </c>
      <c r="K54" t="s">
        <v>2</v>
      </c>
      <c r="L54">
        <v>2.0435680166609599E-4</v>
      </c>
      <c r="M54" s="19">
        <v>1.5218400138014001E-6</v>
      </c>
      <c r="N54">
        <v>1.4376706283820799E-4</v>
      </c>
      <c r="O54">
        <v>1.02477790784641E-4</v>
      </c>
      <c r="P54">
        <v>1.4890724234232301E-4</v>
      </c>
      <c r="Q54" s="19">
        <v>2.5965775940863401E-5</v>
      </c>
      <c r="S54">
        <v>6</v>
      </c>
      <c r="T54">
        <v>1.48777366491324</v>
      </c>
      <c r="U54">
        <v>1.8847402725369899</v>
      </c>
      <c r="V54">
        <v>1.8254658490893301</v>
      </c>
      <c r="W54">
        <v>1.5346436775671799</v>
      </c>
      <c r="X54">
        <v>2.2688895819166399</v>
      </c>
      <c r="Y54" t="s">
        <v>2</v>
      </c>
      <c r="Z54">
        <v>2.9166425859346998</v>
      </c>
      <c r="AA54">
        <v>1.00491777153996</v>
      </c>
      <c r="AB54">
        <v>1.8597890522521801</v>
      </c>
      <c r="AC54">
        <v>1.4914971535875901</v>
      </c>
      <c r="AD54">
        <v>1.91877307830263</v>
      </c>
      <c r="AE54">
        <v>0.92293761015646603</v>
      </c>
    </row>
    <row r="55" spans="2:31" x14ac:dyDescent="0.2">
      <c r="B55" t="s">
        <v>61</v>
      </c>
      <c r="C55">
        <v>1.0662227958711301E-4</v>
      </c>
      <c r="E55">
        <v>7</v>
      </c>
      <c r="F55">
        <v>3.5604420784032603E-4</v>
      </c>
      <c r="G55">
        <v>4.7949251876736401E-4</v>
      </c>
      <c r="H55">
        <v>4.6105941302179698E-4</v>
      </c>
      <c r="I55">
        <v>3.7061980131377497E-4</v>
      </c>
      <c r="J55">
        <v>5.9895491806230203E-4</v>
      </c>
      <c r="K55">
        <v>2.0435680166609599E-4</v>
      </c>
      <c r="L55" t="s">
        <v>2</v>
      </c>
      <c r="M55">
        <v>2.02834961652295E-4</v>
      </c>
      <c r="N55" s="19">
        <v>6.0589738827888299E-5</v>
      </c>
      <c r="O55">
        <v>1.01879010881455E-4</v>
      </c>
      <c r="P55" s="19">
        <v>5.5449559323773499E-5</v>
      </c>
      <c r="Q55">
        <v>2.3032257760695999E-4</v>
      </c>
      <c r="S55">
        <v>7</v>
      </c>
      <c r="T55">
        <v>4.3393040293180896</v>
      </c>
      <c r="U55">
        <v>5.49711374230756</v>
      </c>
      <c r="V55">
        <v>5.3242314346233899</v>
      </c>
      <c r="W55">
        <v>4.4760071042278797</v>
      </c>
      <c r="X55">
        <v>6.6175399774016501</v>
      </c>
      <c r="Y55">
        <v>2.9166425859346998</v>
      </c>
      <c r="Z55" t="s">
        <v>2</v>
      </c>
      <c r="AA55">
        <v>0.34454608061546599</v>
      </c>
      <c r="AB55">
        <v>0.63764722534769303</v>
      </c>
      <c r="AC55">
        <v>0.51137467469625297</v>
      </c>
      <c r="AD55">
        <v>0.65787048696188399</v>
      </c>
      <c r="AE55">
        <v>0.31643836464819702</v>
      </c>
    </row>
    <row r="56" spans="2:31" x14ac:dyDescent="0.2">
      <c r="B56" t="s">
        <v>62</v>
      </c>
      <c r="C56">
        <v>3.0945724123940802E-4</v>
      </c>
      <c r="E56">
        <v>8</v>
      </c>
      <c r="F56">
        <v>1.53209246188031E-4</v>
      </c>
      <c r="G56">
        <v>2.7665755711506901E-4</v>
      </c>
      <c r="H56">
        <v>2.5822445136950198E-4</v>
      </c>
      <c r="I56">
        <v>1.6778483966148E-4</v>
      </c>
      <c r="J56">
        <v>3.9611995641000702E-4</v>
      </c>
      <c r="K56" s="19">
        <v>1.5218400138014001E-6</v>
      </c>
      <c r="L56">
        <v>2.02834961652295E-4</v>
      </c>
      <c r="M56" t="s">
        <v>2</v>
      </c>
      <c r="N56">
        <v>1.42245222824407E-4</v>
      </c>
      <c r="O56">
        <v>1.0095595077084E-4</v>
      </c>
      <c r="P56">
        <v>1.4738540232852199E-4</v>
      </c>
      <c r="Q56" s="19">
        <v>2.7487615954664799E-5</v>
      </c>
      <c r="S56">
        <v>8</v>
      </c>
      <c r="T56">
        <v>1.4950901959004499</v>
      </c>
      <c r="U56">
        <v>1.89400899460949</v>
      </c>
      <c r="V56">
        <v>1.8344430730891499</v>
      </c>
      <c r="W56">
        <v>1.5421907045687</v>
      </c>
      <c r="X56">
        <v>2.2800474625298999</v>
      </c>
      <c r="Y56">
        <v>1.00491777153996</v>
      </c>
      <c r="Z56">
        <v>0.34454608061546599</v>
      </c>
      <c r="AA56" t="s">
        <v>2</v>
      </c>
      <c r="AB56">
        <v>1.8506877924968901</v>
      </c>
      <c r="AC56">
        <v>1.4841982058910099</v>
      </c>
      <c r="AD56">
        <v>1.90938316809967</v>
      </c>
      <c r="AE56">
        <v>0.91842102537617198</v>
      </c>
    </row>
    <row r="57" spans="2:31" x14ac:dyDescent="0.2">
      <c r="B57" t="s">
        <v>63</v>
      </c>
      <c r="C57">
        <v>1.6721201841500099E-4</v>
      </c>
      <c r="E57">
        <v>9</v>
      </c>
      <c r="F57">
        <v>2.9545446901243702E-4</v>
      </c>
      <c r="G57">
        <v>4.1890277993947598E-4</v>
      </c>
      <c r="H57">
        <v>4.0046967419390901E-4</v>
      </c>
      <c r="I57">
        <v>3.10030062485887E-4</v>
      </c>
      <c r="J57">
        <v>5.3836517923441297E-4</v>
      </c>
      <c r="K57">
        <v>1.4376706283820799E-4</v>
      </c>
      <c r="L57" s="19">
        <v>6.0589738827888299E-5</v>
      </c>
      <c r="M57">
        <v>1.42245222824407E-4</v>
      </c>
      <c r="N57" t="s">
        <v>2</v>
      </c>
      <c r="O57" s="19">
        <v>4.1289272053566799E-5</v>
      </c>
      <c r="P57" s="19">
        <v>5.1401795041148497E-6</v>
      </c>
      <c r="Q57">
        <v>1.6973283877907199E-4</v>
      </c>
      <c r="S57">
        <v>9</v>
      </c>
      <c r="T57">
        <v>2.7669451742347402</v>
      </c>
      <c r="U57">
        <v>3.5052193252030901</v>
      </c>
      <c r="V57">
        <v>3.3949814013965698</v>
      </c>
      <c r="W57">
        <v>2.85411351064747</v>
      </c>
      <c r="X57">
        <v>4.2196560052176002</v>
      </c>
      <c r="Y57">
        <v>1.8597890522521801</v>
      </c>
      <c r="Z57">
        <v>0.63764722534769303</v>
      </c>
      <c r="AA57">
        <v>1.8506877924968901</v>
      </c>
      <c r="AB57" t="s">
        <v>2</v>
      </c>
      <c r="AC57">
        <v>0.80197114386785395</v>
      </c>
      <c r="AD57">
        <v>1.0317154388983101</v>
      </c>
      <c r="AE57">
        <v>0.49625929835364901</v>
      </c>
    </row>
    <row r="58" spans="2:31" x14ac:dyDescent="0.2">
      <c r="B58" t="s">
        <v>64</v>
      </c>
      <c r="C58">
        <v>2.08501290468568E-4</v>
      </c>
      <c r="E58">
        <v>10</v>
      </c>
      <c r="F58">
        <v>2.5416519695887102E-4</v>
      </c>
      <c r="G58">
        <v>3.7761350788590901E-4</v>
      </c>
      <c r="H58">
        <v>3.5918040214034198E-4</v>
      </c>
      <c r="I58">
        <v>2.6874079043232003E-4</v>
      </c>
      <c r="J58">
        <v>4.9707590718084697E-4</v>
      </c>
      <c r="K58">
        <v>1.02477790784641E-4</v>
      </c>
      <c r="L58">
        <v>1.01879010881455E-4</v>
      </c>
      <c r="M58">
        <v>1.0095595077084E-4</v>
      </c>
      <c r="N58" s="19">
        <v>4.1289272053566799E-5</v>
      </c>
      <c r="O58" t="s">
        <v>2</v>
      </c>
      <c r="P58" s="19">
        <v>4.6429451557681599E-5</v>
      </c>
      <c r="Q58">
        <v>1.2844356672550499E-4</v>
      </c>
      <c r="S58">
        <v>10</v>
      </c>
      <c r="T58">
        <v>2.2190101864006802</v>
      </c>
      <c r="U58">
        <v>2.8110847517408302</v>
      </c>
      <c r="V58">
        <v>2.7226771178881002</v>
      </c>
      <c r="W58">
        <v>2.2889166768626499</v>
      </c>
      <c r="X58">
        <v>3.38404235323322</v>
      </c>
      <c r="Y58">
        <v>1.4914971535875901</v>
      </c>
      <c r="Z58">
        <v>0.51137467469625297</v>
      </c>
      <c r="AA58">
        <v>1.4841982058910099</v>
      </c>
      <c r="AB58">
        <v>0.80197114386785395</v>
      </c>
      <c r="AC58" t="s">
        <v>2</v>
      </c>
      <c r="AD58">
        <v>1.2864745156819699</v>
      </c>
      <c r="AE58">
        <v>0.618799444528918</v>
      </c>
    </row>
    <row r="59" spans="2:31" x14ac:dyDescent="0.2">
      <c r="B59" t="s">
        <v>65</v>
      </c>
      <c r="C59">
        <v>1.62071838910886E-4</v>
      </c>
      <c r="E59">
        <v>11</v>
      </c>
      <c r="F59">
        <v>3.0059464851655199E-4</v>
      </c>
      <c r="G59">
        <v>4.24042959443591E-4</v>
      </c>
      <c r="H59">
        <v>4.0560985369802397E-4</v>
      </c>
      <c r="I59">
        <v>3.1517024199000099E-4</v>
      </c>
      <c r="J59">
        <v>5.4350535873852804E-4</v>
      </c>
      <c r="K59">
        <v>1.4890724234232301E-4</v>
      </c>
      <c r="L59" s="19">
        <v>5.5449559323773499E-5</v>
      </c>
      <c r="M59">
        <v>1.4738540232852199E-4</v>
      </c>
      <c r="N59" s="19">
        <v>5.1401795041148497E-6</v>
      </c>
      <c r="O59" s="19">
        <v>4.6429451557681599E-5</v>
      </c>
      <c r="P59" t="s">
        <v>2</v>
      </c>
      <c r="Q59">
        <v>1.74873018283186E-4</v>
      </c>
      <c r="S59">
        <v>11</v>
      </c>
      <c r="T59">
        <v>2.85470005484316</v>
      </c>
      <c r="U59">
        <v>3.61638889453674</v>
      </c>
      <c r="V59">
        <v>3.5026547265934602</v>
      </c>
      <c r="W59">
        <v>2.9446329733032499</v>
      </c>
      <c r="X59">
        <v>4.3534842474229603</v>
      </c>
      <c r="Y59">
        <v>1.91877307830263</v>
      </c>
      <c r="Z59">
        <v>0.65787048696188399</v>
      </c>
      <c r="AA59">
        <v>1.90938316809967</v>
      </c>
      <c r="AB59">
        <v>1.0317154388983101</v>
      </c>
      <c r="AC59">
        <v>1.2864745156819699</v>
      </c>
      <c r="AD59" t="s">
        <v>2</v>
      </c>
      <c r="AE59">
        <v>0.48100404398674801</v>
      </c>
    </row>
    <row r="60" spans="2:31" x14ac:dyDescent="0.2">
      <c r="B60" t="s">
        <v>66</v>
      </c>
      <c r="C60">
        <v>3.3694485719407298E-4</v>
      </c>
      <c r="E60">
        <v>12</v>
      </c>
      <c r="F60">
        <v>1.2572163023336601E-4</v>
      </c>
      <c r="G60">
        <v>2.4916994116040399E-4</v>
      </c>
      <c r="H60">
        <v>2.3073683541483699E-4</v>
      </c>
      <c r="I60">
        <v>1.4029722370681501E-4</v>
      </c>
      <c r="J60">
        <v>3.6863234045534201E-4</v>
      </c>
      <c r="K60" s="19">
        <v>2.5965775940863401E-5</v>
      </c>
      <c r="L60">
        <v>2.3032257760695999E-4</v>
      </c>
      <c r="M60" s="19">
        <v>2.7487615954664799E-5</v>
      </c>
      <c r="N60">
        <v>1.6973283877907199E-4</v>
      </c>
      <c r="O60">
        <v>1.2844356672550499E-4</v>
      </c>
      <c r="P60">
        <v>1.74873018283186E-4</v>
      </c>
      <c r="Q60" t="s">
        <v>2</v>
      </c>
      <c r="S60">
        <v>12</v>
      </c>
      <c r="T60">
        <v>1.37312227074875</v>
      </c>
      <c r="U60">
        <v>1.7394976829009401</v>
      </c>
      <c r="V60">
        <v>1.68479108818075</v>
      </c>
      <c r="W60">
        <v>1.41638036821558</v>
      </c>
      <c r="X60">
        <v>2.0940435284430499</v>
      </c>
      <c r="Y60">
        <v>0.92293761015646603</v>
      </c>
      <c r="Z60">
        <v>0.31643836464819702</v>
      </c>
      <c r="AA60">
        <v>0.91842102537617198</v>
      </c>
      <c r="AB60">
        <v>0.49625929835364901</v>
      </c>
      <c r="AC60">
        <v>0.618799444528918</v>
      </c>
      <c r="AD60">
        <v>0.48100404398674801</v>
      </c>
      <c r="AE60" t="s">
        <v>2</v>
      </c>
    </row>
    <row r="61" spans="2:31" x14ac:dyDescent="0.2">
      <c r="K61" s="19"/>
      <c r="M61" s="19"/>
    </row>
    <row r="62" spans="2:31" x14ac:dyDescent="0.2">
      <c r="B62" s="1" t="s">
        <v>69</v>
      </c>
    </row>
    <row r="63" spans="2:31" x14ac:dyDescent="0.2">
      <c r="F63">
        <v>1</v>
      </c>
      <c r="G63">
        <v>2</v>
      </c>
      <c r="H63">
        <v>3</v>
      </c>
      <c r="I63">
        <v>4</v>
      </c>
      <c r="J63">
        <v>5</v>
      </c>
      <c r="K63">
        <v>6</v>
      </c>
      <c r="L63">
        <v>7</v>
      </c>
      <c r="M63">
        <v>8</v>
      </c>
      <c r="N63">
        <v>9</v>
      </c>
      <c r="O63">
        <v>10</v>
      </c>
      <c r="P63">
        <v>11</v>
      </c>
      <c r="Q63">
        <v>12</v>
      </c>
      <c r="T63">
        <v>1</v>
      </c>
      <c r="U63">
        <v>2</v>
      </c>
      <c r="V63">
        <v>3</v>
      </c>
      <c r="W63">
        <v>4</v>
      </c>
      <c r="X63">
        <v>5</v>
      </c>
      <c r="Y63">
        <v>6</v>
      </c>
      <c r="Z63">
        <v>7</v>
      </c>
      <c r="AA63">
        <v>8</v>
      </c>
      <c r="AB63">
        <v>9</v>
      </c>
      <c r="AC63">
        <v>10</v>
      </c>
      <c r="AD63">
        <v>11</v>
      </c>
      <c r="AE63">
        <v>12</v>
      </c>
    </row>
    <row r="64" spans="2:31" x14ac:dyDescent="0.2">
      <c r="B64" t="s">
        <v>55</v>
      </c>
      <c r="C64" s="19">
        <v>2.1394757587062499E-5</v>
      </c>
      <c r="E64">
        <v>1</v>
      </c>
      <c r="F64" t="s">
        <v>2</v>
      </c>
      <c r="G64" s="19">
        <v>4.57347433808286E-5</v>
      </c>
      <c r="H64" s="19">
        <v>9.8861786586458105E-5</v>
      </c>
      <c r="I64" s="19">
        <v>1.1491564535601901E-5</v>
      </c>
      <c r="J64" s="19">
        <v>3.5986878232155697E-5</v>
      </c>
      <c r="K64" s="19">
        <v>3.2878404133677003E-5</v>
      </c>
      <c r="L64" s="19">
        <v>1.28574473837498E-5</v>
      </c>
      <c r="M64" s="19">
        <v>2.9930196578724601E-6</v>
      </c>
      <c r="N64" s="19">
        <v>1.0645572679971499E-5</v>
      </c>
      <c r="O64" s="19">
        <v>4.93107052143937E-7</v>
      </c>
      <c r="P64" s="19">
        <v>8.0211417584989094E-6</v>
      </c>
      <c r="Q64" s="19">
        <v>1.05241965521386E-5</v>
      </c>
      <c r="S64">
        <v>1</v>
      </c>
      <c r="T64" t="s">
        <v>2</v>
      </c>
      <c r="U64">
        <v>0.318708723863386</v>
      </c>
      <c r="V64">
        <v>0.177909299939565</v>
      </c>
      <c r="W64">
        <v>0.65056705055861996</v>
      </c>
      <c r="X64">
        <v>0.37285025568924202</v>
      </c>
      <c r="Y64">
        <v>0.39420510817387799</v>
      </c>
      <c r="Z64">
        <v>2.5060302457746899</v>
      </c>
      <c r="AA64">
        <v>1.1626487492317099</v>
      </c>
      <c r="AB64">
        <v>0.66774460215459597</v>
      </c>
      <c r="AC64">
        <v>0.97747121246077795</v>
      </c>
      <c r="AD64">
        <v>1.5997736035879899</v>
      </c>
      <c r="AE64">
        <v>0.67028379105901303</v>
      </c>
    </row>
    <row r="65" spans="2:31" x14ac:dyDescent="0.2">
      <c r="B65" t="s">
        <v>56</v>
      </c>
      <c r="C65" s="19">
        <v>6.71295009678911E-5</v>
      </c>
      <c r="E65">
        <v>2</v>
      </c>
      <c r="F65" s="19">
        <v>4.57347433808286E-5</v>
      </c>
      <c r="G65" t="s">
        <v>2</v>
      </c>
      <c r="H65" s="19">
        <v>5.3127043205629498E-5</v>
      </c>
      <c r="I65" s="19">
        <v>3.4243178845226698E-5</v>
      </c>
      <c r="J65" s="19">
        <v>9.7478651486728403E-6</v>
      </c>
      <c r="K65" s="19">
        <v>1.2856339247151599E-5</v>
      </c>
      <c r="L65" s="19">
        <v>5.85921907645784E-5</v>
      </c>
      <c r="M65" s="19">
        <v>4.8727763038701E-5</v>
      </c>
      <c r="N65" s="19">
        <v>3.5089170700857098E-5</v>
      </c>
      <c r="O65" s="19">
        <v>4.5241636328684599E-5</v>
      </c>
      <c r="P65" s="19">
        <v>5.3755885139327498E-5</v>
      </c>
      <c r="Q65" s="19">
        <v>3.5210546828689998E-5</v>
      </c>
      <c r="S65">
        <v>2</v>
      </c>
      <c r="T65">
        <v>0.318708723863386</v>
      </c>
      <c r="U65" t="s">
        <v>2</v>
      </c>
      <c r="V65">
        <v>0.55821910923224705</v>
      </c>
      <c r="W65">
        <v>2.0412589987260099</v>
      </c>
      <c r="X65">
        <v>1.1698777842336801</v>
      </c>
      <c r="Y65">
        <v>1.23688207650963</v>
      </c>
      <c r="Z65">
        <v>7.8630738920372201</v>
      </c>
      <c r="AA65">
        <v>3.6479978807548399</v>
      </c>
      <c r="AB65">
        <v>2.0951563360431402</v>
      </c>
      <c r="AC65">
        <v>3.0669735067552502</v>
      </c>
      <c r="AD65">
        <v>5.0195475799831799</v>
      </c>
      <c r="AE65">
        <v>2.1031234505721601</v>
      </c>
    </row>
    <row r="66" spans="2:31" x14ac:dyDescent="0.2">
      <c r="B66" t="s">
        <v>57</v>
      </c>
      <c r="C66">
        <v>1.20256544173521E-4</v>
      </c>
      <c r="E66">
        <v>3</v>
      </c>
      <c r="F66" s="19">
        <v>9.8861786586458105E-5</v>
      </c>
      <c r="G66" s="19">
        <v>5.3127043205629498E-5</v>
      </c>
      <c r="H66" t="s">
        <v>2</v>
      </c>
      <c r="I66" s="19">
        <v>8.7370222050856203E-5</v>
      </c>
      <c r="J66" s="19">
        <v>6.2874908354302401E-5</v>
      </c>
      <c r="K66" s="19">
        <v>6.5983382452781204E-5</v>
      </c>
      <c r="L66">
        <v>1.11719233970208E-4</v>
      </c>
      <c r="M66">
        <v>1.01854806244331E-4</v>
      </c>
      <c r="N66" s="19">
        <v>8.8216213906486596E-5</v>
      </c>
      <c r="O66" s="19">
        <v>9.8368679534314199E-5</v>
      </c>
      <c r="P66">
        <v>1.06882928344957E-4</v>
      </c>
      <c r="Q66" s="19">
        <v>8.8337590034319504E-5</v>
      </c>
      <c r="S66">
        <v>3</v>
      </c>
      <c r="T66">
        <v>0.177909299939565</v>
      </c>
      <c r="U66">
        <v>0.55821910923224705</v>
      </c>
      <c r="V66" t="s">
        <v>2</v>
      </c>
      <c r="W66">
        <v>3.6567343628445101</v>
      </c>
      <c r="X66">
        <v>2.0957322400565701</v>
      </c>
      <c r="Y66">
        <v>2.2157644839690001</v>
      </c>
      <c r="Z66">
        <v>14.085999139032999</v>
      </c>
      <c r="AA66">
        <v>6.5350644942487701</v>
      </c>
      <c r="AB66">
        <v>3.7532866600083499</v>
      </c>
      <c r="AC66">
        <v>5.4942108860684504</v>
      </c>
      <c r="AD66">
        <v>8.9920740744380296</v>
      </c>
      <c r="AE66">
        <v>3.7675590387163802</v>
      </c>
    </row>
    <row r="67" spans="2:31" x14ac:dyDescent="0.2">
      <c r="B67" t="s">
        <v>58</v>
      </c>
      <c r="C67" s="19">
        <v>3.2886322122664402E-5</v>
      </c>
      <c r="E67">
        <v>4</v>
      </c>
      <c r="F67" s="19">
        <v>1.1491564535601901E-5</v>
      </c>
      <c r="G67" s="19">
        <v>3.4243178845226698E-5</v>
      </c>
      <c r="H67" s="19">
        <v>8.7370222050856203E-5</v>
      </c>
      <c r="I67" t="s">
        <v>2</v>
      </c>
      <c r="J67" s="19">
        <v>2.4495313696553802E-5</v>
      </c>
      <c r="K67" s="19">
        <v>2.1386839598074999E-5</v>
      </c>
      <c r="L67" s="19">
        <v>2.4349011919351699E-5</v>
      </c>
      <c r="M67" s="19">
        <v>1.44845841934744E-5</v>
      </c>
      <c r="N67" s="19">
        <v>8.4599185563041298E-7</v>
      </c>
      <c r="O67" s="19">
        <v>1.0998457483458001E-5</v>
      </c>
      <c r="P67" s="19">
        <v>1.95127062941008E-5</v>
      </c>
      <c r="Q67" s="19">
        <v>9.6736798346330103E-7</v>
      </c>
      <c r="S67">
        <v>4</v>
      </c>
      <c r="T67">
        <v>0.65056705055861996</v>
      </c>
      <c r="U67">
        <v>2.0412589987260099</v>
      </c>
      <c r="V67">
        <v>3.6567343628445101</v>
      </c>
      <c r="W67" t="s">
        <v>2</v>
      </c>
      <c r="X67">
        <v>0.57311580008407703</v>
      </c>
      <c r="Y67">
        <v>0.60594078325268297</v>
      </c>
      <c r="Z67">
        <v>3.8520706568567298</v>
      </c>
      <c r="AA67">
        <v>1.7871313160317299</v>
      </c>
      <c r="AB67">
        <v>1.0264039680171699</v>
      </c>
      <c r="AC67">
        <v>1.5024911139004899</v>
      </c>
      <c r="AD67">
        <v>2.4590449242923</v>
      </c>
      <c r="AE67">
        <v>1.0303070075305301</v>
      </c>
    </row>
    <row r="68" spans="2:31" x14ac:dyDescent="0.2">
      <c r="B68" t="s">
        <v>59</v>
      </c>
      <c r="C68" s="19">
        <v>5.7381635819218203E-5</v>
      </c>
      <c r="E68">
        <v>5</v>
      </c>
      <c r="F68" s="19">
        <v>3.5986878232155697E-5</v>
      </c>
      <c r="G68" s="19">
        <v>9.7478651486728403E-6</v>
      </c>
      <c r="H68" s="19">
        <v>6.2874908354302401E-5</v>
      </c>
      <c r="I68" s="19">
        <v>2.4495313696553802E-5</v>
      </c>
      <c r="J68" t="s">
        <v>2</v>
      </c>
      <c r="K68" s="19">
        <v>3.1084740984787602E-6</v>
      </c>
      <c r="L68" s="19">
        <v>4.8844325615905497E-5</v>
      </c>
      <c r="M68" s="19">
        <v>3.8979897890028198E-5</v>
      </c>
      <c r="N68" s="19">
        <v>2.5341305552184201E-5</v>
      </c>
      <c r="O68" s="19">
        <v>3.5493771180011797E-5</v>
      </c>
      <c r="P68" s="19">
        <v>4.4008019990654602E-5</v>
      </c>
      <c r="Q68" s="19">
        <v>2.5462681680017099E-5</v>
      </c>
      <c r="S68">
        <v>5</v>
      </c>
      <c r="T68">
        <v>0.37285025568924202</v>
      </c>
      <c r="U68">
        <v>1.1698777842336801</v>
      </c>
      <c r="V68">
        <v>2.0957322400565701</v>
      </c>
      <c r="W68">
        <v>0.57311580008407703</v>
      </c>
      <c r="X68" t="s">
        <v>2</v>
      </c>
      <c r="Y68">
        <v>1.05727460866336</v>
      </c>
      <c r="Z68">
        <v>6.7212780668263301</v>
      </c>
      <c r="AA68">
        <v>3.1182726349012801</v>
      </c>
      <c r="AB68">
        <v>1.7909189868201101</v>
      </c>
      <c r="AC68">
        <v>2.6216187264076001</v>
      </c>
      <c r="AD68">
        <v>4.2906598002210901</v>
      </c>
      <c r="AE68">
        <v>1.7977291977980301</v>
      </c>
    </row>
    <row r="69" spans="2:31" x14ac:dyDescent="0.2">
      <c r="B69" t="s">
        <v>60</v>
      </c>
      <c r="C69" s="19">
        <v>5.4273161720739502E-5</v>
      </c>
      <c r="E69">
        <v>6</v>
      </c>
      <c r="F69" s="19">
        <v>3.2878404133677003E-5</v>
      </c>
      <c r="G69" s="19">
        <v>1.2856339247151599E-5</v>
      </c>
      <c r="H69" s="19">
        <v>6.5983382452781204E-5</v>
      </c>
      <c r="I69" s="19">
        <v>2.1386839598074999E-5</v>
      </c>
      <c r="J69" s="19">
        <v>3.1084740984787602E-6</v>
      </c>
      <c r="K69" t="s">
        <v>2</v>
      </c>
      <c r="L69" s="19">
        <v>4.5735851517426803E-5</v>
      </c>
      <c r="M69" s="19">
        <v>3.5871423791549402E-5</v>
      </c>
      <c r="N69" s="19">
        <v>2.22328314537055E-5</v>
      </c>
      <c r="O69" s="19">
        <v>3.2385297081533001E-5</v>
      </c>
      <c r="P69" s="19">
        <v>4.08995458921759E-5</v>
      </c>
      <c r="Q69" s="19">
        <v>2.2354207581538299E-5</v>
      </c>
      <c r="S69">
        <v>6</v>
      </c>
      <c r="T69">
        <v>0.39420510817387799</v>
      </c>
      <c r="U69">
        <v>1.23688207650963</v>
      </c>
      <c r="V69">
        <v>2.2157644839690001</v>
      </c>
      <c r="W69">
        <v>0.60594078325268297</v>
      </c>
      <c r="X69">
        <v>1.05727460866336</v>
      </c>
      <c r="Y69" t="s">
        <v>2</v>
      </c>
      <c r="Z69">
        <v>6.3571734455285602</v>
      </c>
      <c r="AA69">
        <v>2.9493497804165498</v>
      </c>
      <c r="AB69">
        <v>1.69390144447358</v>
      </c>
      <c r="AC69">
        <v>2.4796005738962399</v>
      </c>
      <c r="AD69">
        <v>4.0582264674316404</v>
      </c>
      <c r="AE69">
        <v>1.70034273316255</v>
      </c>
    </row>
    <row r="70" spans="2:31" x14ac:dyDescent="0.2">
      <c r="B70" t="s">
        <v>61</v>
      </c>
      <c r="C70" s="19">
        <v>8.5373102033126892E-6</v>
      </c>
      <c r="E70">
        <v>7</v>
      </c>
      <c r="F70" s="19">
        <v>1.28574473837498E-5</v>
      </c>
      <c r="G70" s="19">
        <v>5.85921907645784E-5</v>
      </c>
      <c r="H70">
        <v>1.11719233970208E-4</v>
      </c>
      <c r="I70" s="19">
        <v>2.4349011919351699E-5</v>
      </c>
      <c r="J70" s="19">
        <v>4.8844325615905497E-5</v>
      </c>
      <c r="K70" s="19">
        <v>4.5735851517426803E-5</v>
      </c>
      <c r="L70" t="s">
        <v>2</v>
      </c>
      <c r="M70" s="19">
        <v>9.8644277258773208E-6</v>
      </c>
      <c r="N70" s="19">
        <v>2.3503020063721299E-5</v>
      </c>
      <c r="O70" s="19">
        <v>1.33505544358937E-5</v>
      </c>
      <c r="P70" s="19">
        <v>4.8363056252508803E-6</v>
      </c>
      <c r="Q70" s="19">
        <v>2.3381643935888398E-5</v>
      </c>
      <c r="S70">
        <v>7</v>
      </c>
      <c r="T70">
        <v>2.5060302457746899</v>
      </c>
      <c r="U70">
        <v>7.8630738920372201</v>
      </c>
      <c r="V70">
        <v>14.085999139032999</v>
      </c>
      <c r="W70">
        <v>3.8520706568567298</v>
      </c>
      <c r="X70">
        <v>6.7212780668263301</v>
      </c>
      <c r="Y70">
        <v>6.3571734455285602</v>
      </c>
      <c r="Z70" t="s">
        <v>2</v>
      </c>
      <c r="AA70">
        <v>0.46394042976616201</v>
      </c>
      <c r="AB70">
        <v>0.26645512490539602</v>
      </c>
      <c r="AC70">
        <v>0.39004765170286798</v>
      </c>
      <c r="AD70">
        <v>0.63836963112687695</v>
      </c>
      <c r="AE70">
        <v>0.267468356453059</v>
      </c>
    </row>
    <row r="71" spans="2:31" x14ac:dyDescent="0.2">
      <c r="B71" t="s">
        <v>62</v>
      </c>
      <c r="C71" s="19">
        <v>1.8401737929190002E-5</v>
      </c>
      <c r="E71">
        <v>8</v>
      </c>
      <c r="F71" s="19">
        <v>2.9930196578724601E-6</v>
      </c>
      <c r="G71" s="19">
        <v>4.8727763038701E-5</v>
      </c>
      <c r="H71">
        <v>1.01854806244331E-4</v>
      </c>
      <c r="I71" s="19">
        <v>1.44845841934744E-5</v>
      </c>
      <c r="J71" s="19">
        <v>3.8979897890028198E-5</v>
      </c>
      <c r="K71" s="19">
        <v>3.5871423791549402E-5</v>
      </c>
      <c r="L71" s="19">
        <v>9.8644277258773208E-6</v>
      </c>
      <c r="M71" t="s">
        <v>2</v>
      </c>
      <c r="N71" s="19">
        <v>1.3638592337844E-5</v>
      </c>
      <c r="O71" s="19">
        <v>3.4861267100163999E-6</v>
      </c>
      <c r="P71" s="19">
        <v>5.0281221006264498E-6</v>
      </c>
      <c r="Q71" s="19">
        <v>1.35172162100111E-5</v>
      </c>
      <c r="S71">
        <v>8</v>
      </c>
      <c r="T71">
        <v>1.1626487492317099</v>
      </c>
      <c r="U71">
        <v>3.6479978807548399</v>
      </c>
      <c r="V71">
        <v>6.5350644942487701</v>
      </c>
      <c r="W71">
        <v>1.7871313160317299</v>
      </c>
      <c r="X71">
        <v>3.1182726349012801</v>
      </c>
      <c r="Y71">
        <v>2.9493497804165498</v>
      </c>
      <c r="Z71">
        <v>0.46394042976616201</v>
      </c>
      <c r="AA71" t="s">
        <v>2</v>
      </c>
      <c r="AB71">
        <v>0.57433046962450895</v>
      </c>
      <c r="AC71">
        <v>0.840727875127119</v>
      </c>
      <c r="AD71">
        <v>1.3759732719319899</v>
      </c>
      <c r="AE71">
        <v>0.57651443869177399</v>
      </c>
    </row>
    <row r="72" spans="2:31" x14ac:dyDescent="0.2">
      <c r="B72" t="s">
        <v>63</v>
      </c>
      <c r="C72" s="19">
        <v>3.2040330267034002E-5</v>
      </c>
      <c r="E72">
        <v>9</v>
      </c>
      <c r="F72" s="19">
        <v>1.0645572679971499E-5</v>
      </c>
      <c r="G72" s="19">
        <v>3.5089170700857098E-5</v>
      </c>
      <c r="H72" s="19">
        <v>8.8216213906486596E-5</v>
      </c>
      <c r="I72" s="19">
        <v>8.4599185563041298E-7</v>
      </c>
      <c r="J72" s="19">
        <v>2.5341305552184201E-5</v>
      </c>
      <c r="K72" s="19">
        <v>2.22328314537055E-5</v>
      </c>
      <c r="L72" s="19">
        <v>2.3503020063721299E-5</v>
      </c>
      <c r="M72" s="19">
        <v>1.3638592337844E-5</v>
      </c>
      <c r="N72" t="s">
        <v>2</v>
      </c>
      <c r="O72" s="19">
        <v>1.0152465627827599E-5</v>
      </c>
      <c r="P72" s="19">
        <v>1.86667144384704E-5</v>
      </c>
      <c r="Q72" s="19">
        <v>1.2137612783288699E-7</v>
      </c>
      <c r="S72">
        <v>9</v>
      </c>
      <c r="T72">
        <v>0.66774460215459597</v>
      </c>
      <c r="U72">
        <v>2.0951563360431402</v>
      </c>
      <c r="V72">
        <v>3.7532866600083499</v>
      </c>
      <c r="W72">
        <v>1.0264039680171699</v>
      </c>
      <c r="X72">
        <v>1.7909189868201101</v>
      </c>
      <c r="Y72">
        <v>1.69390144447358</v>
      </c>
      <c r="Z72">
        <v>0.26645512490539602</v>
      </c>
      <c r="AA72">
        <v>0.57433046962450895</v>
      </c>
      <c r="AB72" t="s">
        <v>2</v>
      </c>
      <c r="AC72">
        <v>1.46383993117547</v>
      </c>
      <c r="AD72">
        <v>2.3957866502043399</v>
      </c>
      <c r="AE72">
        <v>1.0038026348640201</v>
      </c>
    </row>
    <row r="73" spans="2:31" x14ac:dyDescent="0.2">
      <c r="B73" t="s">
        <v>64</v>
      </c>
      <c r="C73" s="19">
        <v>2.1887864639206399E-5</v>
      </c>
      <c r="E73">
        <v>10</v>
      </c>
      <c r="F73" s="19">
        <v>4.93107052143937E-7</v>
      </c>
      <c r="G73" s="19">
        <v>4.5241636328684599E-5</v>
      </c>
      <c r="H73" s="19">
        <v>9.8368679534314199E-5</v>
      </c>
      <c r="I73" s="19">
        <v>1.0998457483458001E-5</v>
      </c>
      <c r="J73" s="19">
        <v>3.5493771180011797E-5</v>
      </c>
      <c r="K73" s="19">
        <v>3.2385297081533001E-5</v>
      </c>
      <c r="L73" s="19">
        <v>1.33505544358937E-5</v>
      </c>
      <c r="M73" s="19">
        <v>3.4861267100163999E-6</v>
      </c>
      <c r="N73" s="19">
        <v>1.0152465627827599E-5</v>
      </c>
      <c r="O73" t="s">
        <v>2</v>
      </c>
      <c r="P73" s="19">
        <v>8.51424881064284E-6</v>
      </c>
      <c r="Q73" s="19">
        <v>1.00310894999947E-5</v>
      </c>
      <c r="S73">
        <v>10</v>
      </c>
      <c r="T73">
        <v>0.97747121246077795</v>
      </c>
      <c r="U73">
        <v>3.0669735067552502</v>
      </c>
      <c r="V73">
        <v>5.4942108860684504</v>
      </c>
      <c r="W73">
        <v>1.5024911139004899</v>
      </c>
      <c r="X73">
        <v>2.6216187264076001</v>
      </c>
      <c r="Y73">
        <v>2.4796005738962399</v>
      </c>
      <c r="Z73">
        <v>0.39004765170286798</v>
      </c>
      <c r="AA73">
        <v>0.840727875127119</v>
      </c>
      <c r="AB73">
        <v>1.46383993117547</v>
      </c>
      <c r="AC73" t="s">
        <v>2</v>
      </c>
      <c r="AD73">
        <v>1.6366452363958299</v>
      </c>
      <c r="AE73">
        <v>0.68573251315665595</v>
      </c>
    </row>
    <row r="74" spans="2:31" x14ac:dyDescent="0.2">
      <c r="B74" t="s">
        <v>65</v>
      </c>
      <c r="C74" s="19">
        <v>1.33736158285636E-5</v>
      </c>
      <c r="E74">
        <v>11</v>
      </c>
      <c r="F74" s="19">
        <v>8.0211417584989094E-6</v>
      </c>
      <c r="G74" s="19">
        <v>5.3755885139327498E-5</v>
      </c>
      <c r="H74">
        <v>1.06882928344957E-4</v>
      </c>
      <c r="I74" s="19">
        <v>1.95127062941008E-5</v>
      </c>
      <c r="J74" s="19">
        <v>4.4008019990654602E-5</v>
      </c>
      <c r="K74" s="19">
        <v>4.08995458921759E-5</v>
      </c>
      <c r="L74" s="19">
        <v>4.8363056252508803E-6</v>
      </c>
      <c r="M74" s="19">
        <v>5.0281221006264498E-6</v>
      </c>
      <c r="N74" s="19">
        <v>1.86667144384704E-5</v>
      </c>
      <c r="O74" s="19">
        <v>8.51424881064284E-6</v>
      </c>
      <c r="P74" t="s">
        <v>2</v>
      </c>
      <c r="Q74" s="19">
        <v>1.8545338310637499E-5</v>
      </c>
      <c r="S74">
        <v>11</v>
      </c>
      <c r="T74">
        <v>1.5997736035879899</v>
      </c>
      <c r="U74">
        <v>5.0195475799831799</v>
      </c>
      <c r="V74">
        <v>8.9920740744380296</v>
      </c>
      <c r="W74">
        <v>2.4590449242923</v>
      </c>
      <c r="X74">
        <v>4.2906598002210901</v>
      </c>
      <c r="Y74">
        <v>4.0582264674316404</v>
      </c>
      <c r="Z74">
        <v>0.63836963112687695</v>
      </c>
      <c r="AA74">
        <v>1.3759732719319899</v>
      </c>
      <c r="AB74">
        <v>2.3957866502043399</v>
      </c>
      <c r="AC74">
        <v>1.6366452363958299</v>
      </c>
      <c r="AD74" t="s">
        <v>2</v>
      </c>
      <c r="AE74">
        <v>0.41898665508400301</v>
      </c>
    </row>
    <row r="75" spans="2:31" x14ac:dyDescent="0.2">
      <c r="B75" t="s">
        <v>66</v>
      </c>
      <c r="C75" s="19">
        <v>3.1918954139201101E-5</v>
      </c>
      <c r="E75">
        <v>12</v>
      </c>
      <c r="F75" s="19">
        <v>1.05241965521386E-5</v>
      </c>
      <c r="G75" s="19">
        <v>3.5210546828689998E-5</v>
      </c>
      <c r="H75" s="19">
        <v>8.8337590034319504E-5</v>
      </c>
      <c r="I75" s="19">
        <v>9.6736798346330103E-7</v>
      </c>
      <c r="J75" s="19">
        <v>2.5462681680017099E-5</v>
      </c>
      <c r="K75" s="19">
        <v>2.2354207581538299E-5</v>
      </c>
      <c r="L75" s="19">
        <v>2.3381643935888398E-5</v>
      </c>
      <c r="M75" s="19">
        <v>1.35172162100111E-5</v>
      </c>
      <c r="N75" s="19">
        <v>1.2137612783288699E-7</v>
      </c>
      <c r="O75" s="19">
        <v>1.00310894999947E-5</v>
      </c>
      <c r="P75" s="19">
        <v>1.8545338310637499E-5</v>
      </c>
      <c r="Q75" t="s">
        <v>2</v>
      </c>
      <c r="S75">
        <v>12</v>
      </c>
      <c r="T75">
        <v>0.67028379105901303</v>
      </c>
      <c r="U75">
        <v>2.1031234505721601</v>
      </c>
      <c r="V75">
        <v>3.7675590387163802</v>
      </c>
      <c r="W75">
        <v>1.0303070075305301</v>
      </c>
      <c r="X75">
        <v>1.7977291977980301</v>
      </c>
      <c r="Y75">
        <v>1.70034273316255</v>
      </c>
      <c r="Z75">
        <v>0.267468356453059</v>
      </c>
      <c r="AA75">
        <v>0.57651443869177399</v>
      </c>
      <c r="AB75">
        <v>1.0038026348640201</v>
      </c>
      <c r="AC75">
        <v>0.68573251315665595</v>
      </c>
      <c r="AD75">
        <v>0.41898665508400301</v>
      </c>
      <c r="AE75" t="s">
        <v>2</v>
      </c>
    </row>
    <row r="77" spans="2:31" x14ac:dyDescent="0.2">
      <c r="B77" s="1" t="s">
        <v>6</v>
      </c>
    </row>
    <row r="78" spans="2:31" x14ac:dyDescent="0.2">
      <c r="F78">
        <v>1</v>
      </c>
      <c r="G78">
        <v>2</v>
      </c>
      <c r="H78">
        <v>3</v>
      </c>
      <c r="I78">
        <v>4</v>
      </c>
      <c r="J78">
        <v>5</v>
      </c>
      <c r="K78">
        <v>6</v>
      </c>
      <c r="L78">
        <v>7</v>
      </c>
      <c r="M78">
        <v>8</v>
      </c>
      <c r="N78">
        <v>9</v>
      </c>
      <c r="O78">
        <v>10</v>
      </c>
      <c r="P78">
        <v>11</v>
      </c>
      <c r="Q78">
        <v>12</v>
      </c>
      <c r="T78">
        <v>1</v>
      </c>
      <c r="U78">
        <v>2</v>
      </c>
      <c r="V78">
        <v>3</v>
      </c>
      <c r="W78">
        <v>4</v>
      </c>
      <c r="X78">
        <v>5</v>
      </c>
      <c r="Y78">
        <v>6</v>
      </c>
      <c r="Z78">
        <v>7</v>
      </c>
      <c r="AA78">
        <v>8</v>
      </c>
      <c r="AB78">
        <v>9</v>
      </c>
      <c r="AC78">
        <v>10</v>
      </c>
      <c r="AD78">
        <v>11</v>
      </c>
      <c r="AE78">
        <v>12</v>
      </c>
    </row>
    <row r="79" spans="2:31" x14ac:dyDescent="0.2">
      <c r="B79" t="s">
        <v>55</v>
      </c>
      <c r="C79">
        <v>2.0510779617835699E-4</v>
      </c>
      <c r="E79">
        <v>1</v>
      </c>
      <c r="F79" t="s">
        <v>2</v>
      </c>
      <c r="G79" s="19">
        <v>4.6979808665873697E-5</v>
      </c>
      <c r="H79" s="19">
        <v>9.4151088773479602E-5</v>
      </c>
      <c r="I79" s="19">
        <v>2.4176409588024499E-6</v>
      </c>
      <c r="J79" s="19">
        <v>4.6806422184993202E-5</v>
      </c>
      <c r="K79" s="19">
        <v>1.8247601444124E-5</v>
      </c>
      <c r="L79" s="19">
        <v>3.8467486470075102E-5</v>
      </c>
      <c r="M79">
        <v>1.36980619269098E-4</v>
      </c>
      <c r="N79">
        <v>1.59556965049934E-4</v>
      </c>
      <c r="O79" s="19">
        <v>9.1889386829245204E-5</v>
      </c>
      <c r="P79" s="19">
        <v>7.3736833164128306E-5</v>
      </c>
      <c r="Q79" s="19">
        <v>5.3895418188441197E-5</v>
      </c>
      <c r="S79">
        <v>1</v>
      </c>
      <c r="T79" t="s">
        <v>2</v>
      </c>
      <c r="U79">
        <v>1.2970998961342299</v>
      </c>
      <c r="V79">
        <v>0.68538581974389101</v>
      </c>
      <c r="W79">
        <v>0.98835014641022301</v>
      </c>
      <c r="X79">
        <v>1.29567919092702</v>
      </c>
      <c r="Y79">
        <v>0.918302393233557</v>
      </c>
      <c r="Z79">
        <v>0.84207146943724298</v>
      </c>
      <c r="AA79">
        <v>3.0106604366058898</v>
      </c>
      <c r="AB79">
        <v>4.5028332326163101</v>
      </c>
      <c r="AC79">
        <v>1.81161171012306</v>
      </c>
      <c r="AD79">
        <v>1.56128714802937</v>
      </c>
      <c r="AE79">
        <v>0.79191216479609094</v>
      </c>
    </row>
    <row r="80" spans="2:31" x14ac:dyDescent="0.2">
      <c r="B80" t="s">
        <v>56</v>
      </c>
      <c r="C80">
        <v>1.5812798751248399E-4</v>
      </c>
      <c r="E80">
        <v>2</v>
      </c>
      <c r="F80" s="19">
        <v>4.6979808665873697E-5</v>
      </c>
      <c r="G80" t="s">
        <v>2</v>
      </c>
      <c r="H80">
        <v>1.41130897439353E-4</v>
      </c>
      <c r="I80" s="19">
        <v>4.9397449624676197E-5</v>
      </c>
      <c r="J80" s="19">
        <v>1.7338648088046101E-7</v>
      </c>
      <c r="K80" s="19">
        <v>6.5227410109997696E-5</v>
      </c>
      <c r="L80" s="19">
        <v>8.5447295135948799E-5</v>
      </c>
      <c r="M80" s="19">
        <v>9.0000810603224401E-5</v>
      </c>
      <c r="N80">
        <v>1.12577156384061E-4</v>
      </c>
      <c r="O80" s="19">
        <v>4.4909578163371501E-5</v>
      </c>
      <c r="P80" s="19">
        <v>2.6757024498254599E-5</v>
      </c>
      <c r="Q80">
        <v>1.00875226854315E-4</v>
      </c>
      <c r="S80">
        <v>2</v>
      </c>
      <c r="T80">
        <v>1.2970998961342299</v>
      </c>
      <c r="U80" t="s">
        <v>2</v>
      </c>
      <c r="V80">
        <v>0.52839863898421202</v>
      </c>
      <c r="W80">
        <v>0.76196918167661598</v>
      </c>
      <c r="X80">
        <v>0.99890470640584705</v>
      </c>
      <c r="Y80">
        <v>0.70796582126819196</v>
      </c>
      <c r="Z80">
        <v>0.64919554148981395</v>
      </c>
      <c r="AA80">
        <v>2.3210706018700802</v>
      </c>
      <c r="AB80">
        <v>3.4714621796179199</v>
      </c>
      <c r="AC80">
        <v>1.3966632142383399</v>
      </c>
      <c r="AD80">
        <v>1.2036753319328</v>
      </c>
      <c r="AE80">
        <v>0.61052519328406396</v>
      </c>
    </row>
    <row r="81" spans="2:31" x14ac:dyDescent="0.2">
      <c r="B81" t="s">
        <v>57</v>
      </c>
      <c r="C81">
        <v>2.9925888495183702E-4</v>
      </c>
      <c r="E81">
        <v>3</v>
      </c>
      <c r="F81" s="19">
        <v>9.4151088773479602E-5</v>
      </c>
      <c r="G81">
        <v>1.41130897439353E-4</v>
      </c>
      <c r="H81" t="s">
        <v>2</v>
      </c>
      <c r="I81" s="19">
        <v>9.1733447814677102E-5</v>
      </c>
      <c r="J81">
        <v>1.40957510958473E-4</v>
      </c>
      <c r="K81" s="19">
        <v>7.5903487329355602E-5</v>
      </c>
      <c r="L81" s="19">
        <v>5.56836023034045E-5</v>
      </c>
      <c r="M81">
        <v>2.31131708042578E-4</v>
      </c>
      <c r="N81">
        <v>2.5370805382341399E-4</v>
      </c>
      <c r="O81">
        <v>1.8604047560272501E-4</v>
      </c>
      <c r="P81">
        <v>1.6788792193760799E-4</v>
      </c>
      <c r="Q81" s="19">
        <v>4.0255670585038399E-5</v>
      </c>
      <c r="S81">
        <v>3</v>
      </c>
      <c r="T81">
        <v>0.68538581974389101</v>
      </c>
      <c r="U81">
        <v>0.52839863898421202</v>
      </c>
      <c r="V81" t="s">
        <v>2</v>
      </c>
      <c r="W81">
        <v>1.4420347167082399</v>
      </c>
      <c r="X81">
        <v>1.8904376974288399</v>
      </c>
      <c r="Y81">
        <v>1.3398327872857101</v>
      </c>
      <c r="Z81">
        <v>1.22860941265447</v>
      </c>
      <c r="AA81">
        <v>4.3926506062393997</v>
      </c>
      <c r="AB81">
        <v>6.5697788061896096</v>
      </c>
      <c r="AC81">
        <v>2.6431998706947302</v>
      </c>
      <c r="AD81">
        <v>2.27796826700146</v>
      </c>
      <c r="AE81">
        <v>1.1554253706211901</v>
      </c>
    </row>
    <row r="82" spans="2:31" x14ac:dyDescent="0.2">
      <c r="B82" t="s">
        <v>58</v>
      </c>
      <c r="C82">
        <v>2.0752543713716001E-4</v>
      </c>
      <c r="E82">
        <v>4</v>
      </c>
      <c r="F82" s="19">
        <v>2.4176409588024499E-6</v>
      </c>
      <c r="G82" s="19">
        <v>4.9397449624676197E-5</v>
      </c>
      <c r="H82" s="19">
        <v>9.1733447814677102E-5</v>
      </c>
      <c r="I82" t="s">
        <v>2</v>
      </c>
      <c r="J82" s="19">
        <v>4.9224063143795702E-5</v>
      </c>
      <c r="K82" s="19">
        <v>1.58299604853215E-5</v>
      </c>
      <c r="L82" s="19">
        <v>3.6049845511272602E-5</v>
      </c>
      <c r="M82">
        <v>1.3939826022790099E-4</v>
      </c>
      <c r="N82">
        <v>1.6197460600873701E-4</v>
      </c>
      <c r="O82" s="19">
        <v>9.4307027788047705E-5</v>
      </c>
      <c r="P82" s="19">
        <v>7.6154474122930698E-5</v>
      </c>
      <c r="Q82" s="19">
        <v>5.1477777229638703E-5</v>
      </c>
      <c r="S82">
        <v>4</v>
      </c>
      <c r="T82">
        <v>0.98835014641022301</v>
      </c>
      <c r="U82">
        <v>0.76196918167661598</v>
      </c>
      <c r="V82">
        <v>1.4420347167082399</v>
      </c>
      <c r="W82" t="s">
        <v>2</v>
      </c>
      <c r="X82">
        <v>1.3109515849550299</v>
      </c>
      <c r="Y82">
        <v>0.92912658187881503</v>
      </c>
      <c r="Z82">
        <v>0.85199711103977005</v>
      </c>
      <c r="AA82">
        <v>3.0461476102784801</v>
      </c>
      <c r="AB82">
        <v>4.5559089043199998</v>
      </c>
      <c r="AC82">
        <v>1.8329654897133301</v>
      </c>
      <c r="AD82">
        <v>1.5796903088445999</v>
      </c>
      <c r="AE82">
        <v>0.80124657002620703</v>
      </c>
    </row>
    <row r="83" spans="2:31" x14ac:dyDescent="0.2">
      <c r="B83" t="s">
        <v>59</v>
      </c>
      <c r="C83">
        <v>1.5830137399336399E-4</v>
      </c>
      <c r="E83">
        <v>5</v>
      </c>
      <c r="F83" s="19">
        <v>4.6806422184993202E-5</v>
      </c>
      <c r="G83" s="19">
        <v>1.7338648088046101E-7</v>
      </c>
      <c r="H83">
        <v>1.40957510958473E-4</v>
      </c>
      <c r="I83" s="19">
        <v>4.9224063143795702E-5</v>
      </c>
      <c r="J83" t="s">
        <v>2</v>
      </c>
      <c r="K83" s="19">
        <v>6.5054023629117195E-5</v>
      </c>
      <c r="L83" s="19">
        <v>8.5273908655068297E-5</v>
      </c>
      <c r="M83" s="19">
        <v>9.0174197084104903E-5</v>
      </c>
      <c r="N83">
        <v>1.12750542864941E-4</v>
      </c>
      <c r="O83" s="19">
        <v>4.5082964644252003E-5</v>
      </c>
      <c r="P83" s="19">
        <v>2.6930410979134999E-5</v>
      </c>
      <c r="Q83">
        <v>1.0070184037343401E-4</v>
      </c>
      <c r="S83">
        <v>5</v>
      </c>
      <c r="T83">
        <v>1.29567919092702</v>
      </c>
      <c r="U83">
        <v>0.99890470640584705</v>
      </c>
      <c r="V83">
        <v>1.8904376974288399</v>
      </c>
      <c r="W83">
        <v>1.3109515849550299</v>
      </c>
      <c r="X83" t="s">
        <v>2</v>
      </c>
      <c r="Y83">
        <v>0.70874210195236698</v>
      </c>
      <c r="Z83">
        <v>0.64990738088088595</v>
      </c>
      <c r="AA83">
        <v>2.32361564319935</v>
      </c>
      <c r="AB83">
        <v>3.4752686190743498</v>
      </c>
      <c r="AC83">
        <v>1.3981946478795499</v>
      </c>
      <c r="AD83">
        <v>1.2049951554075</v>
      </c>
      <c r="AE83">
        <v>0.61119463084801295</v>
      </c>
    </row>
    <row r="84" spans="2:31" x14ac:dyDescent="0.2">
      <c r="B84" t="s">
        <v>60</v>
      </c>
      <c r="C84">
        <v>2.2335539762248101E-4</v>
      </c>
      <c r="E84">
        <v>6</v>
      </c>
      <c r="F84" s="19">
        <v>1.8247601444124E-5</v>
      </c>
      <c r="G84" s="19">
        <v>6.5227410109997696E-5</v>
      </c>
      <c r="H84" s="19">
        <v>7.5903487329355602E-5</v>
      </c>
      <c r="I84" s="19">
        <v>1.58299604853215E-5</v>
      </c>
      <c r="J84" s="19">
        <v>6.5054023629117195E-5</v>
      </c>
      <c r="K84" t="s">
        <v>2</v>
      </c>
      <c r="L84" s="19">
        <v>2.0219885025951099E-5</v>
      </c>
      <c r="M84">
        <v>1.5522822071322199E-4</v>
      </c>
      <c r="N84">
        <v>1.7780456649405801E-4</v>
      </c>
      <c r="O84">
        <v>1.10136988273369E-4</v>
      </c>
      <c r="P84" s="19">
        <v>9.1984434608252197E-5</v>
      </c>
      <c r="Q84" s="19">
        <v>3.5647816744317197E-5</v>
      </c>
      <c r="S84">
        <v>6</v>
      </c>
      <c r="T84">
        <v>0.918302393233557</v>
      </c>
      <c r="U84">
        <v>0.70796582126819196</v>
      </c>
      <c r="V84">
        <v>1.3398327872857101</v>
      </c>
      <c r="W84">
        <v>0.92912658187881503</v>
      </c>
      <c r="X84">
        <v>0.70874210195236698</v>
      </c>
      <c r="Y84" t="s">
        <v>2</v>
      </c>
      <c r="Z84">
        <v>0.91698712280615202</v>
      </c>
      <c r="AA84">
        <v>3.2785065777784301</v>
      </c>
      <c r="AB84">
        <v>4.9034318823462701</v>
      </c>
      <c r="AC84">
        <v>1.97278339191075</v>
      </c>
      <c r="AD84">
        <v>1.7001884777101699</v>
      </c>
      <c r="AE84">
        <v>0.862365350053791</v>
      </c>
    </row>
    <row r="85" spans="2:31" x14ac:dyDescent="0.2">
      <c r="B85" t="s">
        <v>61</v>
      </c>
      <c r="C85">
        <v>2.43575282648432E-4</v>
      </c>
      <c r="E85">
        <v>7</v>
      </c>
      <c r="F85" s="19">
        <v>3.8467486470075102E-5</v>
      </c>
      <c r="G85" s="19">
        <v>8.5447295135948799E-5</v>
      </c>
      <c r="H85" s="19">
        <v>5.56836023034045E-5</v>
      </c>
      <c r="I85" s="19">
        <v>3.6049845511272602E-5</v>
      </c>
      <c r="J85" s="19">
        <v>8.5273908655068297E-5</v>
      </c>
      <c r="K85" s="19">
        <v>2.0219885025951099E-5</v>
      </c>
      <c r="L85" t="s">
        <v>2</v>
      </c>
      <c r="M85">
        <v>1.7544810573917301E-4</v>
      </c>
      <c r="N85">
        <v>1.98024451520009E-4</v>
      </c>
      <c r="O85">
        <v>1.3035687329931999E-4</v>
      </c>
      <c r="P85">
        <v>1.12204319634203E-4</v>
      </c>
      <c r="Q85" s="19">
        <v>1.5427931718366101E-5</v>
      </c>
      <c r="S85">
        <v>7</v>
      </c>
      <c r="T85">
        <v>0.84207146943724298</v>
      </c>
      <c r="U85">
        <v>0.64919554148981395</v>
      </c>
      <c r="V85">
        <v>1.22860941265447</v>
      </c>
      <c r="W85">
        <v>0.85199711103977005</v>
      </c>
      <c r="X85">
        <v>0.64990738088088595</v>
      </c>
      <c r="Y85">
        <v>0.91698712280615202</v>
      </c>
      <c r="Z85" t="s">
        <v>2</v>
      </c>
      <c r="AA85">
        <v>3.5753027455233899</v>
      </c>
      <c r="AB85">
        <v>5.3473290522781296</v>
      </c>
      <c r="AC85">
        <v>2.1513752405526301</v>
      </c>
      <c r="AD85">
        <v>1.8541028935142301</v>
      </c>
      <c r="AE85">
        <v>0.94043343532981305</v>
      </c>
    </row>
    <row r="86" spans="2:31" x14ac:dyDescent="0.2">
      <c r="B86" t="s">
        <v>62</v>
      </c>
      <c r="C86" s="19">
        <v>6.8127176909259303E-5</v>
      </c>
      <c r="E86">
        <v>8</v>
      </c>
      <c r="F86">
        <v>1.36980619269098E-4</v>
      </c>
      <c r="G86" s="19">
        <v>9.0000810603224401E-5</v>
      </c>
      <c r="H86">
        <v>2.31131708042578E-4</v>
      </c>
      <c r="I86">
        <v>1.3939826022790099E-4</v>
      </c>
      <c r="J86" s="19">
        <v>9.0174197084104903E-5</v>
      </c>
      <c r="K86">
        <v>1.5522822071322199E-4</v>
      </c>
      <c r="L86">
        <v>1.7544810573917301E-4</v>
      </c>
      <c r="M86" t="s">
        <v>2</v>
      </c>
      <c r="N86" s="19">
        <v>2.2576345780836098E-5</v>
      </c>
      <c r="O86" s="19">
        <v>4.50912324398529E-5</v>
      </c>
      <c r="P86" s="19">
        <v>6.3243786104969901E-5</v>
      </c>
      <c r="Q86">
        <v>1.90876037457539E-4</v>
      </c>
      <c r="S86">
        <v>8</v>
      </c>
      <c r="T86">
        <v>3.0106604366058898</v>
      </c>
      <c r="U86">
        <v>2.3210706018700802</v>
      </c>
      <c r="V86">
        <v>4.3926506062393997</v>
      </c>
      <c r="W86">
        <v>3.0461476102784801</v>
      </c>
      <c r="X86">
        <v>2.32361564319935</v>
      </c>
      <c r="Y86">
        <v>3.2785065777784301</v>
      </c>
      <c r="Z86">
        <v>3.5753027455233899</v>
      </c>
      <c r="AA86" t="s">
        <v>2</v>
      </c>
      <c r="AB86">
        <v>1.49562972225876</v>
      </c>
      <c r="AC86">
        <v>0.60173232693269196</v>
      </c>
      <c r="AD86">
        <v>0.51858626401239305</v>
      </c>
      <c r="AE86">
        <v>0.263036028629274</v>
      </c>
    </row>
    <row r="87" spans="2:31" x14ac:dyDescent="0.2">
      <c r="B87" t="s">
        <v>63</v>
      </c>
      <c r="C87" s="19">
        <v>4.5550831128423201E-5</v>
      </c>
      <c r="E87">
        <v>9</v>
      </c>
      <c r="F87">
        <v>1.59556965049934E-4</v>
      </c>
      <c r="G87">
        <v>1.12577156384061E-4</v>
      </c>
      <c r="H87">
        <v>2.5370805382341399E-4</v>
      </c>
      <c r="I87">
        <v>1.6197460600873701E-4</v>
      </c>
      <c r="J87">
        <v>1.12750542864941E-4</v>
      </c>
      <c r="K87">
        <v>1.7780456649405801E-4</v>
      </c>
      <c r="L87">
        <v>1.98024451520009E-4</v>
      </c>
      <c r="M87" s="19">
        <v>2.2576345780836098E-5</v>
      </c>
      <c r="N87" t="s">
        <v>2</v>
      </c>
      <c r="O87" s="19">
        <v>6.7667578220688995E-5</v>
      </c>
      <c r="P87" s="19">
        <v>8.5820131885806002E-5</v>
      </c>
      <c r="Q87">
        <v>2.13452383238375E-4</v>
      </c>
      <c r="S87">
        <v>9</v>
      </c>
      <c r="T87">
        <v>4.5028332326163101</v>
      </c>
      <c r="U87">
        <v>3.4714621796179199</v>
      </c>
      <c r="V87">
        <v>6.5697788061896096</v>
      </c>
      <c r="W87">
        <v>4.5559089043199998</v>
      </c>
      <c r="X87">
        <v>3.4752686190743498</v>
      </c>
      <c r="Y87">
        <v>4.9034318823462701</v>
      </c>
      <c r="Z87">
        <v>5.3473290522781296</v>
      </c>
      <c r="AA87">
        <v>1.49562972225876</v>
      </c>
      <c r="AB87" t="s">
        <v>2</v>
      </c>
      <c r="AC87">
        <v>0.40232707198672901</v>
      </c>
      <c r="AD87">
        <v>0.346734393075047</v>
      </c>
      <c r="AE87">
        <v>0.17586975219510001</v>
      </c>
    </row>
    <row r="88" spans="2:31" x14ac:dyDescent="0.2">
      <c r="B88" t="s">
        <v>64</v>
      </c>
      <c r="C88">
        <v>1.1321840934911201E-4</v>
      </c>
      <c r="E88">
        <v>10</v>
      </c>
      <c r="F88" s="19">
        <v>9.1889386829245204E-5</v>
      </c>
      <c r="G88" s="19">
        <v>4.4909578163371501E-5</v>
      </c>
      <c r="H88">
        <v>1.8604047560272501E-4</v>
      </c>
      <c r="I88" s="19">
        <v>9.4307027788047705E-5</v>
      </c>
      <c r="J88" s="19">
        <v>4.5082964644252003E-5</v>
      </c>
      <c r="K88">
        <v>1.10136988273369E-4</v>
      </c>
      <c r="L88">
        <v>1.3035687329931999E-4</v>
      </c>
      <c r="M88" s="19">
        <v>4.50912324398529E-5</v>
      </c>
      <c r="N88" s="19">
        <v>6.7667578220688995E-5</v>
      </c>
      <c r="O88" t="s">
        <v>2</v>
      </c>
      <c r="P88" s="19">
        <v>1.8152553665116899E-5</v>
      </c>
      <c r="Q88">
        <v>1.4578480501768599E-4</v>
      </c>
      <c r="S88">
        <v>10</v>
      </c>
      <c r="T88">
        <v>1.81161171012306</v>
      </c>
      <c r="U88">
        <v>1.3966632142383399</v>
      </c>
      <c r="V88">
        <v>2.6431998706947302</v>
      </c>
      <c r="W88">
        <v>1.8329654897133301</v>
      </c>
      <c r="X88">
        <v>1.3981946478795499</v>
      </c>
      <c r="Y88">
        <v>1.97278339191075</v>
      </c>
      <c r="Z88">
        <v>2.1513752405526301</v>
      </c>
      <c r="AA88">
        <v>0.60173232693269196</v>
      </c>
      <c r="AB88">
        <v>0.40232707198672901</v>
      </c>
      <c r="AC88" t="s">
        <v>2</v>
      </c>
      <c r="AD88">
        <v>0.86182217707309705</v>
      </c>
      <c r="AE88">
        <v>0.43713129053592797</v>
      </c>
    </row>
    <row r="89" spans="2:31" x14ac:dyDescent="0.2">
      <c r="B89" t="s">
        <v>65</v>
      </c>
      <c r="C89">
        <v>1.31370963014229E-4</v>
      </c>
      <c r="E89">
        <v>11</v>
      </c>
      <c r="F89" s="19">
        <v>7.3736833164128306E-5</v>
      </c>
      <c r="G89" s="19">
        <v>2.6757024498254599E-5</v>
      </c>
      <c r="H89">
        <v>1.6788792193760799E-4</v>
      </c>
      <c r="I89" s="19">
        <v>7.6154474122930698E-5</v>
      </c>
      <c r="J89" s="19">
        <v>2.6930410979134999E-5</v>
      </c>
      <c r="K89" s="19">
        <v>9.1984434608252197E-5</v>
      </c>
      <c r="L89">
        <v>1.12204319634203E-4</v>
      </c>
      <c r="M89" s="19">
        <v>6.3243786104969901E-5</v>
      </c>
      <c r="N89" s="19">
        <v>8.5820131885806002E-5</v>
      </c>
      <c r="O89" s="19">
        <v>1.8152553665116899E-5</v>
      </c>
      <c r="P89" t="s">
        <v>2</v>
      </c>
      <c r="Q89">
        <v>1.2763225135256899E-4</v>
      </c>
      <c r="S89">
        <v>11</v>
      </c>
      <c r="T89">
        <v>1.56128714802937</v>
      </c>
      <c r="U89">
        <v>1.2036753319328</v>
      </c>
      <c r="V89">
        <v>2.27796826700146</v>
      </c>
      <c r="W89">
        <v>1.5796903088445999</v>
      </c>
      <c r="X89">
        <v>1.2049951554075</v>
      </c>
      <c r="Y89">
        <v>1.7001884777101699</v>
      </c>
      <c r="Z89">
        <v>1.8541028935142301</v>
      </c>
      <c r="AA89">
        <v>0.51858626401239305</v>
      </c>
      <c r="AB89">
        <v>0.346734393075047</v>
      </c>
      <c r="AC89">
        <v>0.86182217707309705</v>
      </c>
      <c r="AD89" t="s">
        <v>2</v>
      </c>
      <c r="AE89">
        <v>0.50721750050631598</v>
      </c>
    </row>
    <row r="90" spans="2:31" x14ac:dyDescent="0.2">
      <c r="B90" t="s">
        <v>66</v>
      </c>
      <c r="C90">
        <v>2.59003214366799E-4</v>
      </c>
      <c r="E90">
        <v>12</v>
      </c>
      <c r="F90" s="19">
        <v>5.3895418188441197E-5</v>
      </c>
      <c r="G90">
        <v>1.00875226854315E-4</v>
      </c>
      <c r="H90" s="19">
        <v>4.0255670585038399E-5</v>
      </c>
      <c r="I90" s="19">
        <v>5.1477777229638703E-5</v>
      </c>
      <c r="J90">
        <v>1.0070184037343401E-4</v>
      </c>
      <c r="K90" s="19">
        <v>3.5647816744317197E-5</v>
      </c>
      <c r="L90" s="19">
        <v>1.5427931718366101E-5</v>
      </c>
      <c r="M90">
        <v>1.90876037457539E-4</v>
      </c>
      <c r="N90">
        <v>2.13452383238375E-4</v>
      </c>
      <c r="O90">
        <v>1.4578480501768599E-4</v>
      </c>
      <c r="P90">
        <v>1.2763225135256899E-4</v>
      </c>
      <c r="Q90" t="s">
        <v>2</v>
      </c>
      <c r="S90">
        <v>12</v>
      </c>
      <c r="T90">
        <v>0.79191216479609094</v>
      </c>
      <c r="U90">
        <v>0.61052519328406396</v>
      </c>
      <c r="V90">
        <v>1.1554253706211901</v>
      </c>
      <c r="W90">
        <v>0.80124657002620703</v>
      </c>
      <c r="X90">
        <v>0.61119463084801295</v>
      </c>
      <c r="Y90">
        <v>0.862365350053791</v>
      </c>
      <c r="Z90">
        <v>0.94043343532981305</v>
      </c>
      <c r="AA90">
        <v>0.263036028629274</v>
      </c>
      <c r="AB90">
        <v>0.17586975219510001</v>
      </c>
      <c r="AC90">
        <v>0.43713129053592797</v>
      </c>
      <c r="AD90">
        <v>0.50721750050631598</v>
      </c>
      <c r="AE90" t="s">
        <v>2</v>
      </c>
    </row>
    <row r="92" spans="2:31" x14ac:dyDescent="0.2">
      <c r="B92" s="1" t="s">
        <v>7</v>
      </c>
    </row>
    <row r="93" spans="2:31" x14ac:dyDescent="0.2">
      <c r="F93">
        <v>1</v>
      </c>
      <c r="G93">
        <v>2</v>
      </c>
      <c r="H93">
        <v>3</v>
      </c>
      <c r="I93">
        <v>4</v>
      </c>
      <c r="J93">
        <v>5</v>
      </c>
      <c r="K93">
        <v>6</v>
      </c>
      <c r="L93">
        <v>7</v>
      </c>
      <c r="M93">
        <v>8</v>
      </c>
      <c r="N93">
        <v>9</v>
      </c>
      <c r="O93">
        <v>10</v>
      </c>
      <c r="P93">
        <v>11</v>
      </c>
      <c r="Q93">
        <v>12</v>
      </c>
      <c r="T93">
        <v>1</v>
      </c>
      <c r="U93">
        <v>2</v>
      </c>
      <c r="V93">
        <v>3</v>
      </c>
      <c r="W93">
        <v>4</v>
      </c>
      <c r="X93">
        <v>5</v>
      </c>
      <c r="Y93">
        <v>6</v>
      </c>
      <c r="Z93">
        <v>7</v>
      </c>
      <c r="AA93">
        <v>8</v>
      </c>
      <c r="AB93">
        <v>9</v>
      </c>
      <c r="AC93">
        <v>10</v>
      </c>
      <c r="AD93">
        <v>11</v>
      </c>
      <c r="AE93">
        <v>12</v>
      </c>
    </row>
    <row r="94" spans="2:31" x14ac:dyDescent="0.2">
      <c r="B94" t="s">
        <v>55</v>
      </c>
      <c r="C94">
        <v>4.3761061819978998E-4</v>
      </c>
      <c r="E94">
        <v>1</v>
      </c>
      <c r="F94" t="s">
        <v>2</v>
      </c>
      <c r="G94">
        <v>1.53372722687914E-4</v>
      </c>
      <c r="H94">
        <v>3.3951398698537602E-4</v>
      </c>
      <c r="I94">
        <v>1.3265252555543701E-4</v>
      </c>
      <c r="J94">
        <v>1.34862033974679E-4</v>
      </c>
      <c r="K94" s="19">
        <v>4.0830079288552998E-5</v>
      </c>
      <c r="L94" s="19">
        <v>3.1529849659440498E-5</v>
      </c>
      <c r="M94">
        <v>1.37534891404352E-4</v>
      </c>
      <c r="N94">
        <v>2.9358707930386002E-4</v>
      </c>
      <c r="O94">
        <v>4.0807584979116201E-4</v>
      </c>
      <c r="P94">
        <v>3.5456497908197497E-4</v>
      </c>
      <c r="Q94" s="19">
        <v>8.6000241241090096E-5</v>
      </c>
      <c r="S94">
        <v>1</v>
      </c>
      <c r="T94" t="s">
        <v>2</v>
      </c>
      <c r="U94">
        <v>1.53959280275316</v>
      </c>
      <c r="V94">
        <v>0.56311512372654904</v>
      </c>
      <c r="W94">
        <v>0.76738365961736599</v>
      </c>
      <c r="X94">
        <v>0.76442187506700798</v>
      </c>
      <c r="Y94">
        <v>0.91466010416150301</v>
      </c>
      <c r="Z94">
        <v>1.0776442818820799</v>
      </c>
      <c r="AA94">
        <v>1.45833394414507</v>
      </c>
      <c r="AB94">
        <v>3.03846594490365</v>
      </c>
      <c r="AC94">
        <v>14.8167953154475</v>
      </c>
      <c r="AD94">
        <v>5.2695195418865897</v>
      </c>
      <c r="AE94">
        <v>1.2445895993882801</v>
      </c>
    </row>
    <row r="95" spans="2:31" x14ac:dyDescent="0.2">
      <c r="B95" t="s">
        <v>56</v>
      </c>
      <c r="C95">
        <v>2.8423789551187701E-4</v>
      </c>
      <c r="E95">
        <v>2</v>
      </c>
      <c r="F95">
        <v>1.53372722687914E-4</v>
      </c>
      <c r="G95" t="s">
        <v>2</v>
      </c>
      <c r="H95">
        <v>4.9288670967328997E-4</v>
      </c>
      <c r="I95">
        <v>2.8602524824335E-4</v>
      </c>
      <c r="J95">
        <v>2.8823475666259299E-4</v>
      </c>
      <c r="K95">
        <v>1.9420280197646699E-4</v>
      </c>
      <c r="L95">
        <v>1.21842873028473E-4</v>
      </c>
      <c r="M95" s="19">
        <v>1.5837831283561902E-5</v>
      </c>
      <c r="N95">
        <v>1.40214356615946E-4</v>
      </c>
      <c r="O95">
        <v>2.5470312710324802E-4</v>
      </c>
      <c r="P95">
        <v>2.0119225639406101E-4</v>
      </c>
      <c r="Q95" s="19">
        <v>6.7372481446823697E-5</v>
      </c>
      <c r="S95">
        <v>2</v>
      </c>
      <c r="T95">
        <v>1.53959280275316</v>
      </c>
      <c r="U95" t="s">
        <v>2</v>
      </c>
      <c r="V95">
        <v>0.36575588215245203</v>
      </c>
      <c r="W95">
        <v>0.49843287020119897</v>
      </c>
      <c r="X95">
        <v>0.49650912481536602</v>
      </c>
      <c r="Y95">
        <v>0.59409221875152396</v>
      </c>
      <c r="Z95">
        <v>0.69995409172801903</v>
      </c>
      <c r="AA95">
        <v>0.94722055178305498</v>
      </c>
      <c r="AB95">
        <v>1.97355166864261</v>
      </c>
      <c r="AC95">
        <v>9.6238403355429796</v>
      </c>
      <c r="AD95">
        <v>3.4226709377073101</v>
      </c>
      <c r="AE95">
        <v>0.80838881369324</v>
      </c>
    </row>
    <row r="96" spans="2:31" x14ac:dyDescent="0.2">
      <c r="B96" t="s">
        <v>57</v>
      </c>
      <c r="C96">
        <v>7.77124605185166E-4</v>
      </c>
      <c r="E96">
        <v>3</v>
      </c>
      <c r="F96">
        <v>3.3951398698537602E-4</v>
      </c>
      <c r="G96">
        <v>4.9288670967328997E-4</v>
      </c>
      <c r="H96" t="s">
        <v>2</v>
      </c>
      <c r="I96">
        <v>2.0686146142993899E-4</v>
      </c>
      <c r="J96">
        <v>2.04651953010697E-4</v>
      </c>
      <c r="K96">
        <v>2.9868390769682298E-4</v>
      </c>
      <c r="L96">
        <v>3.71043836644817E-4</v>
      </c>
      <c r="M96">
        <v>4.7704887838972802E-4</v>
      </c>
      <c r="N96">
        <v>6.3310106628923599E-4</v>
      </c>
      <c r="O96">
        <v>7.4758983677653804E-4</v>
      </c>
      <c r="P96">
        <v>6.94078966067351E-4</v>
      </c>
      <c r="Q96">
        <v>4.2551422822646598E-4</v>
      </c>
      <c r="S96">
        <v>3</v>
      </c>
      <c r="T96">
        <v>0.56311512372654904</v>
      </c>
      <c r="U96">
        <v>0.36575588215245203</v>
      </c>
      <c r="V96" t="s">
        <v>2</v>
      </c>
      <c r="W96">
        <v>1.36274738021423</v>
      </c>
      <c r="X96">
        <v>1.3574877371580101</v>
      </c>
      <c r="Y96">
        <v>1.62428616391711</v>
      </c>
      <c r="Z96">
        <v>1.91371930263658</v>
      </c>
      <c r="AA96">
        <v>2.58976163611838</v>
      </c>
      <c r="AB96">
        <v>5.3958166223557997</v>
      </c>
      <c r="AC96">
        <v>26.3121956615085</v>
      </c>
      <c r="AD96">
        <v>9.3578014865135994</v>
      </c>
      <c r="AE96">
        <v>2.2101867752226401</v>
      </c>
    </row>
    <row r="97" spans="2:31" x14ac:dyDescent="0.2">
      <c r="B97" t="s">
        <v>58</v>
      </c>
      <c r="C97">
        <v>5.7026314375522701E-4</v>
      </c>
      <c r="E97">
        <v>4</v>
      </c>
      <c r="F97">
        <v>1.3265252555543701E-4</v>
      </c>
      <c r="G97">
        <v>2.8602524824335E-4</v>
      </c>
      <c r="H97">
        <v>2.0686146142993899E-4</v>
      </c>
      <c r="I97" t="s">
        <v>2</v>
      </c>
      <c r="J97" s="19">
        <v>2.2095084192420201E-6</v>
      </c>
      <c r="K97" s="19">
        <v>9.1822446266883706E-5</v>
      </c>
      <c r="L97">
        <v>1.6418237521487701E-4</v>
      </c>
      <c r="M97">
        <v>2.7018741695978898E-4</v>
      </c>
      <c r="N97">
        <v>4.26239604859297E-4</v>
      </c>
      <c r="O97">
        <v>5.4072837534659905E-4</v>
      </c>
      <c r="P97">
        <v>4.8721750463741201E-4</v>
      </c>
      <c r="Q97">
        <v>2.18652766796527E-4</v>
      </c>
      <c r="S97">
        <v>4</v>
      </c>
      <c r="T97">
        <v>0.76738365961736599</v>
      </c>
      <c r="U97">
        <v>0.49843287020119897</v>
      </c>
      <c r="V97">
        <v>1.36274738021423</v>
      </c>
      <c r="W97" t="s">
        <v>2</v>
      </c>
      <c r="X97">
        <v>0.99614041227847505</v>
      </c>
      <c r="Y97">
        <v>1.19192022490754</v>
      </c>
      <c r="Z97">
        <v>1.40430965446856</v>
      </c>
      <c r="AA97">
        <v>1.9003974424894901</v>
      </c>
      <c r="AB97">
        <v>3.9595134804130399</v>
      </c>
      <c r="AC97">
        <v>19.308197574646702</v>
      </c>
      <c r="AD97">
        <v>6.8668644111005497</v>
      </c>
      <c r="AE97">
        <v>1.62186096066843</v>
      </c>
    </row>
    <row r="98" spans="2:31" x14ac:dyDescent="0.2">
      <c r="B98" t="s">
        <v>59</v>
      </c>
      <c r="C98">
        <v>5.7247265217446903E-4</v>
      </c>
      <c r="E98">
        <v>5</v>
      </c>
      <c r="F98">
        <v>1.34862033974679E-4</v>
      </c>
      <c r="G98">
        <v>2.8823475666259299E-4</v>
      </c>
      <c r="H98">
        <v>2.04651953010697E-4</v>
      </c>
      <c r="I98" s="19">
        <v>2.2095084192420201E-6</v>
      </c>
      <c r="J98" t="s">
        <v>2</v>
      </c>
      <c r="K98" s="19">
        <v>9.4031954686125694E-5</v>
      </c>
      <c r="L98">
        <v>1.66391883634119E-4</v>
      </c>
      <c r="M98">
        <v>2.72396925379031E-4</v>
      </c>
      <c r="N98">
        <v>4.2844911327853902E-4</v>
      </c>
      <c r="O98">
        <v>5.4293788376584095E-4</v>
      </c>
      <c r="P98">
        <v>4.8942701305665305E-4</v>
      </c>
      <c r="Q98">
        <v>2.2086227521576901E-4</v>
      </c>
      <c r="S98">
        <v>5</v>
      </c>
      <c r="T98">
        <v>0.76442187506700798</v>
      </c>
      <c r="U98">
        <v>0.49650912481536602</v>
      </c>
      <c r="V98">
        <v>1.3574877371580101</v>
      </c>
      <c r="W98">
        <v>0.99614041227847505</v>
      </c>
      <c r="X98" t="s">
        <v>2</v>
      </c>
      <c r="Y98">
        <v>1.1965383697076</v>
      </c>
      <c r="Z98">
        <v>1.40975071100316</v>
      </c>
      <c r="AA98">
        <v>1.90776061192288</v>
      </c>
      <c r="AB98">
        <v>3.9748547811210999</v>
      </c>
      <c r="AC98">
        <v>19.3830079943078</v>
      </c>
      <c r="AD98">
        <v>6.8934703646787598</v>
      </c>
      <c r="AE98">
        <v>1.6281449288446601</v>
      </c>
    </row>
    <row r="99" spans="2:31" x14ac:dyDescent="0.2">
      <c r="B99" t="s">
        <v>60</v>
      </c>
      <c r="C99">
        <v>4.7844069748834302E-4</v>
      </c>
      <c r="E99">
        <v>6</v>
      </c>
      <c r="F99" s="19">
        <v>4.0830079288552998E-5</v>
      </c>
      <c r="G99">
        <v>1.9420280197646699E-4</v>
      </c>
      <c r="H99">
        <v>2.9868390769682298E-4</v>
      </c>
      <c r="I99" s="19">
        <v>9.1822446266883706E-5</v>
      </c>
      <c r="J99" s="19">
        <v>9.4031954686125694E-5</v>
      </c>
      <c r="K99" t="s">
        <v>2</v>
      </c>
      <c r="L99" s="19">
        <v>7.2359928947993496E-5</v>
      </c>
      <c r="M99">
        <v>1.7836497069290499E-4</v>
      </c>
      <c r="N99">
        <v>3.3441715859241301E-4</v>
      </c>
      <c r="O99">
        <v>4.48905929079715E-4</v>
      </c>
      <c r="P99">
        <v>3.9539505837052802E-4</v>
      </c>
      <c r="Q99">
        <v>1.2683032052964301E-4</v>
      </c>
      <c r="S99">
        <v>6</v>
      </c>
      <c r="T99">
        <v>0.91466010416150301</v>
      </c>
      <c r="U99">
        <v>0.59409221875152396</v>
      </c>
      <c r="V99">
        <v>1.62428616391711</v>
      </c>
      <c r="W99">
        <v>1.19192022490754</v>
      </c>
      <c r="X99">
        <v>1.1965383697076</v>
      </c>
      <c r="Y99" t="s">
        <v>2</v>
      </c>
      <c r="Z99">
        <v>1.1781909771499199</v>
      </c>
      <c r="AA99">
        <v>1.5943998623204101</v>
      </c>
      <c r="AB99">
        <v>3.3219618206580801</v>
      </c>
      <c r="AC99">
        <v>16.199236468316901</v>
      </c>
      <c r="AD99">
        <v>5.7611778604002</v>
      </c>
      <c r="AE99">
        <v>1.3607126775571301</v>
      </c>
    </row>
    <row r="100" spans="2:31" x14ac:dyDescent="0.2">
      <c r="B100" t="s">
        <v>61</v>
      </c>
      <c r="C100">
        <v>4.0608076854034997E-4</v>
      </c>
      <c r="E100">
        <v>7</v>
      </c>
      <c r="F100" s="19">
        <v>3.1529849659440498E-5</v>
      </c>
      <c r="G100">
        <v>1.21842873028473E-4</v>
      </c>
      <c r="H100">
        <v>3.71043836644817E-4</v>
      </c>
      <c r="I100">
        <v>1.6418237521487701E-4</v>
      </c>
      <c r="J100">
        <v>1.66391883634119E-4</v>
      </c>
      <c r="K100" s="19">
        <v>7.2359928947993496E-5</v>
      </c>
      <c r="L100" t="s">
        <v>2</v>
      </c>
      <c r="M100">
        <v>1.0600504174491099E-4</v>
      </c>
      <c r="N100">
        <v>2.6205722964442002E-4</v>
      </c>
      <c r="O100">
        <v>3.7654600013172201E-4</v>
      </c>
      <c r="P100">
        <v>3.23035129422534E-4</v>
      </c>
      <c r="Q100" s="19">
        <v>5.4470391581649598E-5</v>
      </c>
      <c r="S100">
        <v>7</v>
      </c>
      <c r="T100">
        <v>1.0776442818820799</v>
      </c>
      <c r="U100">
        <v>0.69995409172801903</v>
      </c>
      <c r="V100">
        <v>1.91371930263658</v>
      </c>
      <c r="W100">
        <v>1.40430965446856</v>
      </c>
      <c r="X100">
        <v>1.40975071100316</v>
      </c>
      <c r="Y100">
        <v>1.1781909771499199</v>
      </c>
      <c r="Z100" t="s">
        <v>2</v>
      </c>
      <c r="AA100">
        <v>1.35326096807948</v>
      </c>
      <c r="AB100">
        <v>2.8195444415081301</v>
      </c>
      <c r="AC100">
        <v>13.749245056606499</v>
      </c>
      <c r="AD100">
        <v>4.8898506032839304</v>
      </c>
      <c r="AE100">
        <v>1.1549169056180799</v>
      </c>
    </row>
    <row r="101" spans="2:31" x14ac:dyDescent="0.2">
      <c r="B101" t="s">
        <v>62</v>
      </c>
      <c r="C101">
        <v>3.0007572679543798E-4</v>
      </c>
      <c r="E101">
        <v>8</v>
      </c>
      <c r="F101">
        <v>1.37534891404352E-4</v>
      </c>
      <c r="G101" s="19">
        <v>1.5837831283561902E-5</v>
      </c>
      <c r="H101">
        <v>4.7704887838972802E-4</v>
      </c>
      <c r="I101">
        <v>2.7018741695978898E-4</v>
      </c>
      <c r="J101">
        <v>2.72396925379031E-4</v>
      </c>
      <c r="K101">
        <v>1.7836497069290499E-4</v>
      </c>
      <c r="L101">
        <v>1.0600504174491099E-4</v>
      </c>
      <c r="M101" t="s">
        <v>2</v>
      </c>
      <c r="N101">
        <v>1.5605218789950799E-4</v>
      </c>
      <c r="O101">
        <v>2.7054095838681001E-4</v>
      </c>
      <c r="P101">
        <v>2.17030087677623E-4</v>
      </c>
      <c r="Q101" s="19">
        <v>5.15346501632617E-5</v>
      </c>
      <c r="S101">
        <v>8</v>
      </c>
      <c r="T101">
        <v>1.45833394414507</v>
      </c>
      <c r="U101">
        <v>0.94722055178305498</v>
      </c>
      <c r="V101">
        <v>2.58976163611838</v>
      </c>
      <c r="W101">
        <v>1.9003974424894901</v>
      </c>
      <c r="X101">
        <v>1.90776061192288</v>
      </c>
      <c r="Y101">
        <v>1.5943998623204101</v>
      </c>
      <c r="Z101">
        <v>1.35326096807948</v>
      </c>
      <c r="AA101" t="s">
        <v>2</v>
      </c>
      <c r="AB101">
        <v>2.0835186324109798</v>
      </c>
      <c r="AC101">
        <v>10.1600839608336</v>
      </c>
      <c r="AD101">
        <v>3.61338331528433</v>
      </c>
      <c r="AE101">
        <v>0.85343251069829795</v>
      </c>
    </row>
    <row r="102" spans="2:31" x14ac:dyDescent="0.2">
      <c r="B102" t="s">
        <v>63</v>
      </c>
      <c r="C102">
        <v>1.4402353889593001E-4</v>
      </c>
      <c r="E102">
        <v>9</v>
      </c>
      <c r="F102">
        <v>2.9358707930386002E-4</v>
      </c>
      <c r="G102">
        <v>1.40214356615946E-4</v>
      </c>
      <c r="H102">
        <v>6.3310106628923599E-4</v>
      </c>
      <c r="I102">
        <v>4.26239604859297E-4</v>
      </c>
      <c r="J102">
        <v>4.2844911327853902E-4</v>
      </c>
      <c r="K102">
        <v>3.3441715859241301E-4</v>
      </c>
      <c r="L102">
        <v>2.6205722964442002E-4</v>
      </c>
      <c r="M102">
        <v>1.5605218789950799E-4</v>
      </c>
      <c r="N102" t="s">
        <v>2</v>
      </c>
      <c r="O102">
        <v>1.14488770487302E-4</v>
      </c>
      <c r="P102" s="19">
        <v>6.0977899778114601E-5</v>
      </c>
      <c r="Q102">
        <v>2.0758683806277001E-4</v>
      </c>
      <c r="S102">
        <v>9</v>
      </c>
      <c r="T102">
        <v>3.03846594490365</v>
      </c>
      <c r="U102">
        <v>1.97355166864261</v>
      </c>
      <c r="V102">
        <v>5.3958166223557997</v>
      </c>
      <c r="W102">
        <v>3.9595134804130399</v>
      </c>
      <c r="X102">
        <v>3.9748547811210999</v>
      </c>
      <c r="Y102">
        <v>3.3219618206580801</v>
      </c>
      <c r="Z102">
        <v>2.8195444415081301</v>
      </c>
      <c r="AA102">
        <v>2.0835186324109798</v>
      </c>
      <c r="AB102" t="s">
        <v>2</v>
      </c>
      <c r="AC102">
        <v>4.8764065762525304</v>
      </c>
      <c r="AD102">
        <v>1.7342697392166</v>
      </c>
      <c r="AE102">
        <v>0.40961117286037002</v>
      </c>
    </row>
    <row r="103" spans="2:31" x14ac:dyDescent="0.2">
      <c r="B103" t="s">
        <v>64</v>
      </c>
      <c r="C103" s="19">
        <v>2.9534768408628199E-5</v>
      </c>
      <c r="E103">
        <v>10</v>
      </c>
      <c r="F103">
        <v>4.0807584979116201E-4</v>
      </c>
      <c r="G103">
        <v>2.5470312710324802E-4</v>
      </c>
      <c r="H103">
        <v>7.4758983677653804E-4</v>
      </c>
      <c r="I103">
        <v>5.4072837534659905E-4</v>
      </c>
      <c r="J103">
        <v>5.4293788376584095E-4</v>
      </c>
      <c r="K103">
        <v>4.48905929079715E-4</v>
      </c>
      <c r="L103">
        <v>3.7654600013172201E-4</v>
      </c>
      <c r="M103">
        <v>2.7054095838681001E-4</v>
      </c>
      <c r="N103">
        <v>1.14488770487302E-4</v>
      </c>
      <c r="O103" t="s">
        <v>2</v>
      </c>
      <c r="P103" s="19">
        <v>5.3510870709187301E-5</v>
      </c>
      <c r="Q103">
        <v>3.22075608550072E-4</v>
      </c>
      <c r="S103">
        <v>10</v>
      </c>
      <c r="T103">
        <v>14.8167953154475</v>
      </c>
      <c r="U103">
        <v>9.6238403355429796</v>
      </c>
      <c r="V103">
        <v>26.3121956615085</v>
      </c>
      <c r="W103">
        <v>19.308197574646702</v>
      </c>
      <c r="X103">
        <v>19.3830079943078</v>
      </c>
      <c r="Y103">
        <v>16.199236468316901</v>
      </c>
      <c r="Z103">
        <v>13.749245056606499</v>
      </c>
      <c r="AA103">
        <v>10.1600839608336</v>
      </c>
      <c r="AB103">
        <v>4.8764065762525304</v>
      </c>
      <c r="AC103" t="s">
        <v>2</v>
      </c>
      <c r="AD103">
        <v>0.35564502510153101</v>
      </c>
      <c r="AE103">
        <v>8.3998568711461302E-2</v>
      </c>
    </row>
    <row r="104" spans="2:31" x14ac:dyDescent="0.2">
      <c r="B104" t="s">
        <v>65</v>
      </c>
      <c r="C104" s="19">
        <v>8.3045639117815503E-5</v>
      </c>
      <c r="E104">
        <v>11</v>
      </c>
      <c r="F104">
        <v>3.5456497908197497E-4</v>
      </c>
      <c r="G104">
        <v>2.0119225639406101E-4</v>
      </c>
      <c r="H104">
        <v>6.94078966067351E-4</v>
      </c>
      <c r="I104">
        <v>4.8721750463741201E-4</v>
      </c>
      <c r="J104">
        <v>4.8942701305665305E-4</v>
      </c>
      <c r="K104">
        <v>3.9539505837052802E-4</v>
      </c>
      <c r="L104">
        <v>3.23035129422534E-4</v>
      </c>
      <c r="M104">
        <v>2.17030087677623E-4</v>
      </c>
      <c r="N104" s="19">
        <v>6.0977899778114601E-5</v>
      </c>
      <c r="O104" s="19">
        <v>5.3510870709187301E-5</v>
      </c>
      <c r="P104" t="s">
        <v>2</v>
      </c>
      <c r="Q104">
        <v>2.6856473784088501E-4</v>
      </c>
      <c r="S104">
        <v>11</v>
      </c>
      <c r="T104">
        <v>5.2695195418865897</v>
      </c>
      <c r="U104">
        <v>3.4226709377073101</v>
      </c>
      <c r="V104">
        <v>9.3578014865135994</v>
      </c>
      <c r="W104">
        <v>6.8668644111005497</v>
      </c>
      <c r="X104">
        <v>6.8934703646787598</v>
      </c>
      <c r="Y104">
        <v>5.7611778604002</v>
      </c>
      <c r="Z104">
        <v>4.8898506032839304</v>
      </c>
      <c r="AA104">
        <v>3.61338331528433</v>
      </c>
      <c r="AB104">
        <v>1.7342697392166</v>
      </c>
      <c r="AC104">
        <v>0.35564502510153101</v>
      </c>
      <c r="AD104" t="s">
        <v>2</v>
      </c>
      <c r="AE104">
        <v>0.236186542149665</v>
      </c>
    </row>
    <row r="105" spans="2:31" x14ac:dyDescent="0.2">
      <c r="B105" t="s">
        <v>66</v>
      </c>
      <c r="C105">
        <v>3.5161037695870002E-4</v>
      </c>
      <c r="E105">
        <v>12</v>
      </c>
      <c r="F105" s="19">
        <v>8.6000241241090096E-5</v>
      </c>
      <c r="G105" s="19">
        <v>6.7372481446823697E-5</v>
      </c>
      <c r="H105">
        <v>4.2551422822646598E-4</v>
      </c>
      <c r="I105">
        <v>2.18652766796527E-4</v>
      </c>
      <c r="J105">
        <v>2.2086227521576901E-4</v>
      </c>
      <c r="K105">
        <v>1.2683032052964301E-4</v>
      </c>
      <c r="L105" s="19">
        <v>5.4470391581649598E-5</v>
      </c>
      <c r="M105" s="19">
        <v>5.15346501632617E-5</v>
      </c>
      <c r="N105">
        <v>2.0758683806277001E-4</v>
      </c>
      <c r="O105">
        <v>3.22075608550072E-4</v>
      </c>
      <c r="P105">
        <v>2.6856473784088501E-4</v>
      </c>
      <c r="Q105" t="s">
        <v>2</v>
      </c>
      <c r="S105">
        <v>12</v>
      </c>
      <c r="T105">
        <v>1.2445895993882801</v>
      </c>
      <c r="U105">
        <v>0.80838881369324</v>
      </c>
      <c r="V105">
        <v>2.2101867752226401</v>
      </c>
      <c r="W105">
        <v>1.62186096066843</v>
      </c>
      <c r="X105">
        <v>1.6281449288446601</v>
      </c>
      <c r="Y105">
        <v>1.3607126775571301</v>
      </c>
      <c r="Z105">
        <v>1.1549169056180799</v>
      </c>
      <c r="AA105">
        <v>0.85343251069829795</v>
      </c>
      <c r="AB105">
        <v>0.40961117286037002</v>
      </c>
      <c r="AC105">
        <v>8.3998568711461302E-2</v>
      </c>
      <c r="AD105">
        <v>0.236186542149665</v>
      </c>
      <c r="AE105" t="s">
        <v>2</v>
      </c>
    </row>
    <row r="107" spans="2:31" x14ac:dyDescent="0.2">
      <c r="B107" s="1" t="s">
        <v>8</v>
      </c>
    </row>
    <row r="108" spans="2:31" x14ac:dyDescent="0.2">
      <c r="F108">
        <v>1</v>
      </c>
      <c r="G108">
        <v>2</v>
      </c>
      <c r="H108">
        <v>3</v>
      </c>
      <c r="I108">
        <v>4</v>
      </c>
      <c r="J108">
        <v>5</v>
      </c>
      <c r="K108">
        <v>6</v>
      </c>
      <c r="L108">
        <v>7</v>
      </c>
      <c r="M108">
        <v>8</v>
      </c>
      <c r="N108">
        <v>9</v>
      </c>
      <c r="O108">
        <v>10</v>
      </c>
      <c r="P108">
        <v>11</v>
      </c>
      <c r="Q108">
        <v>12</v>
      </c>
      <c r="T108">
        <v>1</v>
      </c>
      <c r="U108">
        <v>2</v>
      </c>
      <c r="V108">
        <v>3</v>
      </c>
      <c r="W108">
        <v>4</v>
      </c>
      <c r="X108">
        <v>5</v>
      </c>
      <c r="Y108">
        <v>6</v>
      </c>
      <c r="Z108">
        <v>7</v>
      </c>
      <c r="AA108">
        <v>8</v>
      </c>
      <c r="AB108">
        <v>9</v>
      </c>
      <c r="AC108">
        <v>10</v>
      </c>
      <c r="AD108">
        <v>11</v>
      </c>
      <c r="AE108">
        <v>12</v>
      </c>
    </row>
    <row r="109" spans="2:31" x14ac:dyDescent="0.2">
      <c r="B109" t="s">
        <v>55</v>
      </c>
      <c r="C109">
        <v>5.5419281059147503E-4</v>
      </c>
      <c r="E109">
        <v>1</v>
      </c>
      <c r="F109" t="s">
        <v>2</v>
      </c>
      <c r="G109" s="19">
        <v>1.1123085554243801E-5</v>
      </c>
      <c r="H109">
        <v>2.5915457862741198E-4</v>
      </c>
      <c r="I109" s="19">
        <v>7.3016515187100493E-5</v>
      </c>
      <c r="J109">
        <v>1.2882158756781799E-4</v>
      </c>
      <c r="K109">
        <v>3.9725355714152099E-4</v>
      </c>
      <c r="L109">
        <v>2.09991692503447E-4</v>
      </c>
      <c r="M109">
        <v>3.7246086027758498E-4</v>
      </c>
      <c r="N109">
        <v>3.92710322421423E-4</v>
      </c>
      <c r="O109">
        <v>3.7249091514398398E-4</v>
      </c>
      <c r="P109">
        <v>1.6432410139274601E-4</v>
      </c>
      <c r="Q109">
        <v>1.82760215123049E-4</v>
      </c>
      <c r="S109">
        <v>1</v>
      </c>
      <c r="T109" t="s">
        <v>2</v>
      </c>
      <c r="U109">
        <v>0.98032412385697898</v>
      </c>
      <c r="V109">
        <v>0.68137282781924702</v>
      </c>
      <c r="W109">
        <v>1.15174586920525</v>
      </c>
      <c r="X109">
        <v>0.81139257398527898</v>
      </c>
      <c r="Y109">
        <v>0.58247404098241096</v>
      </c>
      <c r="Z109">
        <v>0.72520812493188802</v>
      </c>
      <c r="AA109">
        <v>3.0495067578060202</v>
      </c>
      <c r="AB109">
        <v>3.4319065607155599</v>
      </c>
      <c r="AC109">
        <v>3.0500111692650398</v>
      </c>
      <c r="AD109">
        <v>1.4214857399827501</v>
      </c>
      <c r="AE109">
        <v>1.49204140226994</v>
      </c>
    </row>
    <row r="110" spans="2:31" x14ac:dyDescent="0.2">
      <c r="B110" t="s">
        <v>56</v>
      </c>
      <c r="C110">
        <v>5.6531589614571898E-4</v>
      </c>
      <c r="E110">
        <v>2</v>
      </c>
      <c r="F110" s="19">
        <v>1.1123085554243801E-5</v>
      </c>
      <c r="G110" t="s">
        <v>2</v>
      </c>
      <c r="H110">
        <v>2.4803149307316803E-4</v>
      </c>
      <c r="I110" s="19">
        <v>8.4139600741344299E-5</v>
      </c>
      <c r="J110">
        <v>1.17698502013574E-4</v>
      </c>
      <c r="K110">
        <v>3.8613047158727698E-4</v>
      </c>
      <c r="L110">
        <v>1.9886860694920299E-4</v>
      </c>
      <c r="M110">
        <v>3.8358394583182899E-4</v>
      </c>
      <c r="N110">
        <v>4.0383340797566598E-4</v>
      </c>
      <c r="O110">
        <v>3.8361400069822799E-4</v>
      </c>
      <c r="P110">
        <v>1.7544718694699E-4</v>
      </c>
      <c r="Q110">
        <v>1.9388330067729299E-4</v>
      </c>
      <c r="S110">
        <v>2</v>
      </c>
      <c r="T110">
        <v>0.98032412385697898</v>
      </c>
      <c r="U110" t="s">
        <v>2</v>
      </c>
      <c r="V110">
        <v>0.69504851634014597</v>
      </c>
      <c r="W110">
        <v>1.1748623145922701</v>
      </c>
      <c r="X110">
        <v>0.827677861065933</v>
      </c>
      <c r="Y110">
        <v>0.59416475307241201</v>
      </c>
      <c r="Z110">
        <v>0.73976362234016502</v>
      </c>
      <c r="AA110">
        <v>3.1107127567238302</v>
      </c>
      <c r="AB110">
        <v>3.5007876244166001</v>
      </c>
      <c r="AC110">
        <v>3.1112272921175301</v>
      </c>
      <c r="AD110">
        <v>1.4500160767135599</v>
      </c>
      <c r="AE110">
        <v>1.52198784663145</v>
      </c>
    </row>
    <row r="111" spans="2:31" x14ac:dyDescent="0.2">
      <c r="B111" t="s">
        <v>57</v>
      </c>
      <c r="C111">
        <v>8.1334738921888701E-4</v>
      </c>
      <c r="E111">
        <v>3</v>
      </c>
      <c r="F111">
        <v>2.5915457862741198E-4</v>
      </c>
      <c r="G111">
        <v>2.4803149307316803E-4</v>
      </c>
      <c r="H111" t="s">
        <v>2</v>
      </c>
      <c r="I111">
        <v>3.3217109381451201E-4</v>
      </c>
      <c r="J111">
        <v>1.3033299105959399E-4</v>
      </c>
      <c r="K111">
        <v>1.3809897851410901E-4</v>
      </c>
      <c r="L111" s="19">
        <v>4.9162886123964598E-5</v>
      </c>
      <c r="M111">
        <v>6.3161543890499696E-4</v>
      </c>
      <c r="N111">
        <v>6.5186490104883401E-4</v>
      </c>
      <c r="O111">
        <v>6.3164549377139596E-4</v>
      </c>
      <c r="P111">
        <v>4.23478680020158E-4</v>
      </c>
      <c r="Q111">
        <v>4.4191479375046099E-4</v>
      </c>
      <c r="S111">
        <v>3</v>
      </c>
      <c r="T111">
        <v>0.68137282781924702</v>
      </c>
      <c r="U111">
        <v>0.69504851634014597</v>
      </c>
      <c r="V111" t="s">
        <v>2</v>
      </c>
      <c r="W111">
        <v>1.69033137539612</v>
      </c>
      <c r="X111">
        <v>1.19082026881254</v>
      </c>
      <c r="Y111">
        <v>0.85485363842088502</v>
      </c>
      <c r="Z111">
        <v>1.0643337910214801</v>
      </c>
      <c r="AA111">
        <v>4.4755332665173198</v>
      </c>
      <c r="AB111">
        <v>5.0367528915109103</v>
      </c>
      <c r="AC111">
        <v>4.4762735535355596</v>
      </c>
      <c r="AD111">
        <v>2.0862084338353402</v>
      </c>
      <c r="AE111">
        <v>2.1897577087792901</v>
      </c>
    </row>
    <row r="112" spans="2:31" x14ac:dyDescent="0.2">
      <c r="B112" t="s">
        <v>58</v>
      </c>
      <c r="C112">
        <v>4.8117629540437402E-4</v>
      </c>
      <c r="E112">
        <v>4</v>
      </c>
      <c r="F112" s="19">
        <v>7.3016515187100493E-5</v>
      </c>
      <c r="G112" s="19">
        <v>8.4139600741344299E-5</v>
      </c>
      <c r="H112">
        <v>3.3217109381451201E-4</v>
      </c>
      <c r="I112" t="s">
        <v>2</v>
      </c>
      <c r="J112">
        <v>2.0183810275491799E-4</v>
      </c>
      <c r="K112">
        <v>4.70270072328622E-4</v>
      </c>
      <c r="L112">
        <v>2.8300820769054799E-4</v>
      </c>
      <c r="M112">
        <v>2.9944434509048402E-4</v>
      </c>
      <c r="N112">
        <v>3.1969380723432199E-4</v>
      </c>
      <c r="O112">
        <v>2.99474399956884E-4</v>
      </c>
      <c r="P112" s="19">
        <v>9.1307586205645506E-5</v>
      </c>
      <c r="Q112">
        <v>1.09743699935948E-4</v>
      </c>
      <c r="S112">
        <v>4</v>
      </c>
      <c r="T112">
        <v>1.15174586920525</v>
      </c>
      <c r="U112">
        <v>1.1748623145922701</v>
      </c>
      <c r="V112">
        <v>1.69033137539612</v>
      </c>
      <c r="W112" t="s">
        <v>2</v>
      </c>
      <c r="X112">
        <v>0.70448924166332805</v>
      </c>
      <c r="Y112">
        <v>0.50573139140871304</v>
      </c>
      <c r="Z112">
        <v>0.62965984452135104</v>
      </c>
      <c r="AA112">
        <v>2.6477253701029499</v>
      </c>
      <c r="AB112">
        <v>2.9797428864092201</v>
      </c>
      <c r="AC112">
        <v>2.6481633238846798</v>
      </c>
      <c r="AD112">
        <v>1.23420085801013</v>
      </c>
      <c r="AE112">
        <v>1.2954606065134</v>
      </c>
    </row>
    <row r="113" spans="2:31" x14ac:dyDescent="0.2">
      <c r="B113" t="s">
        <v>59</v>
      </c>
      <c r="C113">
        <v>6.8301439815929201E-4</v>
      </c>
      <c r="E113">
        <v>5</v>
      </c>
      <c r="F113">
        <v>1.2882158756781799E-4</v>
      </c>
      <c r="G113">
        <v>1.17698502013574E-4</v>
      </c>
      <c r="H113">
        <v>1.3033299105959399E-4</v>
      </c>
      <c r="I113">
        <v>2.0183810275491799E-4</v>
      </c>
      <c r="J113" t="s">
        <v>2</v>
      </c>
      <c r="K113">
        <v>2.68431969573704E-4</v>
      </c>
      <c r="L113" s="19">
        <v>8.11701049356296E-5</v>
      </c>
      <c r="M113">
        <v>5.0128244784540304E-4</v>
      </c>
      <c r="N113">
        <v>5.2153190998923999E-4</v>
      </c>
      <c r="O113">
        <v>5.0131250271180205E-4</v>
      </c>
      <c r="P113">
        <v>2.9314568896056397E-4</v>
      </c>
      <c r="Q113">
        <v>3.1158180269086599E-4</v>
      </c>
      <c r="S113">
        <v>5</v>
      </c>
      <c r="T113">
        <v>0.81139257398527898</v>
      </c>
      <c r="U113">
        <v>0.827677861065933</v>
      </c>
      <c r="V113">
        <v>1.19082026881254</v>
      </c>
      <c r="W113">
        <v>0.70448924166332805</v>
      </c>
      <c r="X113" t="s">
        <v>2</v>
      </c>
      <c r="Y113">
        <v>0.71786957344396196</v>
      </c>
      <c r="Z113">
        <v>0.89378205838132896</v>
      </c>
      <c r="AA113">
        <v>3.7583616803736501</v>
      </c>
      <c r="AB113">
        <v>4.2296499508976497</v>
      </c>
      <c r="AC113">
        <v>3.7589833417927898</v>
      </c>
      <c r="AD113">
        <v>1.7519087375928299</v>
      </c>
      <c r="AE113">
        <v>1.8388649959434</v>
      </c>
    </row>
    <row r="114" spans="2:31" x14ac:dyDescent="0.2">
      <c r="B114" t="s">
        <v>60</v>
      </c>
      <c r="C114">
        <v>9.5144636773299596E-4</v>
      </c>
      <c r="E114">
        <v>6</v>
      </c>
      <c r="F114">
        <v>3.9725355714152099E-4</v>
      </c>
      <c r="G114">
        <v>3.8613047158727698E-4</v>
      </c>
      <c r="H114">
        <v>1.3809897851410901E-4</v>
      </c>
      <c r="I114">
        <v>4.70270072328622E-4</v>
      </c>
      <c r="J114">
        <v>2.68431969573704E-4</v>
      </c>
      <c r="K114" t="s">
        <v>2</v>
      </c>
      <c r="L114">
        <v>1.8726186463807401E-4</v>
      </c>
      <c r="M114">
        <v>7.6971441741910602E-4</v>
      </c>
      <c r="N114">
        <v>7.8996387956294404E-4</v>
      </c>
      <c r="O114">
        <v>7.6974447228550502E-4</v>
      </c>
      <c r="P114">
        <v>5.61577658534267E-4</v>
      </c>
      <c r="Q114">
        <v>5.8001377226456999E-4</v>
      </c>
      <c r="S114">
        <v>6</v>
      </c>
      <c r="T114">
        <v>0.58247404098241096</v>
      </c>
      <c r="U114">
        <v>0.59416475307241201</v>
      </c>
      <c r="V114">
        <v>0.85485363842088502</v>
      </c>
      <c r="W114">
        <v>0.50573139140871304</v>
      </c>
      <c r="X114">
        <v>0.71786957344396196</v>
      </c>
      <c r="Y114" t="s">
        <v>2</v>
      </c>
      <c r="Z114">
        <v>1.2450479745135801</v>
      </c>
      <c r="AA114">
        <v>5.2354380508746301</v>
      </c>
      <c r="AB114">
        <v>5.8919476564607898</v>
      </c>
      <c r="AC114">
        <v>5.2363040318858403</v>
      </c>
      <c r="AD114">
        <v>2.4404276241826102</v>
      </c>
      <c r="AE114">
        <v>2.56155862285887</v>
      </c>
    </row>
    <row r="115" spans="2:31" x14ac:dyDescent="0.2">
      <c r="B115" t="s">
        <v>61</v>
      </c>
      <c r="C115">
        <v>7.6418450309492195E-4</v>
      </c>
      <c r="E115">
        <v>7</v>
      </c>
      <c r="F115">
        <v>2.09991692503447E-4</v>
      </c>
      <c r="G115">
        <v>1.9886860694920299E-4</v>
      </c>
      <c r="H115" s="19">
        <v>4.9162886123964598E-5</v>
      </c>
      <c r="I115">
        <v>2.8300820769054799E-4</v>
      </c>
      <c r="J115" s="19">
        <v>8.11701049356296E-5</v>
      </c>
      <c r="K115">
        <v>1.8726186463807401E-4</v>
      </c>
      <c r="L115" t="s">
        <v>2</v>
      </c>
      <c r="M115">
        <v>5.8245255278103201E-4</v>
      </c>
      <c r="N115">
        <v>6.0270201492487003E-4</v>
      </c>
      <c r="O115">
        <v>5.8248260764743101E-4</v>
      </c>
      <c r="P115">
        <v>3.7431579389619299E-4</v>
      </c>
      <c r="Q115">
        <v>3.9275190762649598E-4</v>
      </c>
      <c r="S115">
        <v>7</v>
      </c>
      <c r="T115">
        <v>0.72520812493188802</v>
      </c>
      <c r="U115">
        <v>0.73976362234016502</v>
      </c>
      <c r="V115">
        <v>1.0643337910214801</v>
      </c>
      <c r="W115">
        <v>0.62965984452135104</v>
      </c>
      <c r="X115">
        <v>0.89378205838132896</v>
      </c>
      <c r="Y115">
        <v>1.2450479745135801</v>
      </c>
      <c r="Z115" t="s">
        <v>2</v>
      </c>
      <c r="AA115">
        <v>4.2050090904489403</v>
      </c>
      <c r="AB115">
        <v>4.7323057240125204</v>
      </c>
      <c r="AC115">
        <v>4.2057046307244503</v>
      </c>
      <c r="AD115">
        <v>1.96010730039223</v>
      </c>
      <c r="AE115">
        <v>2.05739752627575</v>
      </c>
    </row>
    <row r="116" spans="2:31" x14ac:dyDescent="0.2">
      <c r="B116" t="s">
        <v>62</v>
      </c>
      <c r="C116">
        <v>1.8173195031389E-4</v>
      </c>
      <c r="E116">
        <v>8</v>
      </c>
      <c r="F116">
        <v>3.7246086027758498E-4</v>
      </c>
      <c r="G116">
        <v>3.8358394583182899E-4</v>
      </c>
      <c r="H116">
        <v>6.3161543890499696E-4</v>
      </c>
      <c r="I116">
        <v>2.9944434509048402E-4</v>
      </c>
      <c r="J116">
        <v>5.0128244784540304E-4</v>
      </c>
      <c r="K116">
        <v>7.6971441741910602E-4</v>
      </c>
      <c r="L116">
        <v>5.8245255278103201E-4</v>
      </c>
      <c r="M116" t="s">
        <v>2</v>
      </c>
      <c r="N116" s="19">
        <v>2.0249462143837601E-5</v>
      </c>
      <c r="O116" s="19">
        <v>3.0054866399114603E-8</v>
      </c>
      <c r="P116">
        <v>2.0813675888483899E-4</v>
      </c>
      <c r="Q116">
        <v>1.89700645154536E-4</v>
      </c>
      <c r="S116">
        <v>8</v>
      </c>
      <c r="T116">
        <v>3.0495067578060202</v>
      </c>
      <c r="U116">
        <v>3.1107127567238302</v>
      </c>
      <c r="V116">
        <v>4.4755332665173198</v>
      </c>
      <c r="W116">
        <v>2.6477253701029499</v>
      </c>
      <c r="X116">
        <v>3.7583616803736501</v>
      </c>
      <c r="Y116">
        <v>5.2354380508746301</v>
      </c>
      <c r="Z116">
        <v>4.2050090904489403</v>
      </c>
      <c r="AA116" t="s">
        <v>2</v>
      </c>
      <c r="AB116">
        <v>1.1253972636495</v>
      </c>
      <c r="AC116">
        <v>1.00016540755574</v>
      </c>
      <c r="AD116">
        <v>0.46613628133273699</v>
      </c>
      <c r="AE116">
        <v>0.48927302700696401</v>
      </c>
    </row>
    <row r="117" spans="2:31" x14ac:dyDescent="0.2">
      <c r="B117" t="s">
        <v>63</v>
      </c>
      <c r="C117">
        <v>1.61482488170052E-4</v>
      </c>
      <c r="E117">
        <v>9</v>
      </c>
      <c r="F117">
        <v>3.92710322421423E-4</v>
      </c>
      <c r="G117">
        <v>4.0383340797566598E-4</v>
      </c>
      <c r="H117">
        <v>6.5186490104883401E-4</v>
      </c>
      <c r="I117">
        <v>3.1969380723432199E-4</v>
      </c>
      <c r="J117">
        <v>5.2153190998923999E-4</v>
      </c>
      <c r="K117">
        <v>7.8996387956294404E-4</v>
      </c>
      <c r="L117">
        <v>6.0270201492487003E-4</v>
      </c>
      <c r="M117" s="19">
        <v>2.0249462143837601E-5</v>
      </c>
      <c r="N117" t="s">
        <v>2</v>
      </c>
      <c r="O117" s="19">
        <v>2.02194072774385E-5</v>
      </c>
      <c r="P117">
        <v>2.2838622102867699E-4</v>
      </c>
      <c r="Q117">
        <v>2.09950107298374E-4</v>
      </c>
      <c r="S117">
        <v>9</v>
      </c>
      <c r="T117">
        <v>3.4319065607155599</v>
      </c>
      <c r="U117">
        <v>3.5007876244166001</v>
      </c>
      <c r="V117">
        <v>5.0367528915109103</v>
      </c>
      <c r="W117">
        <v>2.9797428864092201</v>
      </c>
      <c r="X117">
        <v>4.2296499508976497</v>
      </c>
      <c r="Y117">
        <v>5.8919476564607898</v>
      </c>
      <c r="Z117">
        <v>4.7323057240125204</v>
      </c>
      <c r="AA117">
        <v>1.1253972636495</v>
      </c>
      <c r="AB117" t="s">
        <v>2</v>
      </c>
      <c r="AC117">
        <v>0.888722089400099</v>
      </c>
      <c r="AD117">
        <v>0.41419709856155501</v>
      </c>
      <c r="AE117">
        <v>0.43475583494873798</v>
      </c>
    </row>
    <row r="118" spans="2:31" x14ac:dyDescent="0.2">
      <c r="B118" t="s">
        <v>64</v>
      </c>
      <c r="C118">
        <v>1.8170189544749099E-4</v>
      </c>
      <c r="E118">
        <v>10</v>
      </c>
      <c r="F118">
        <v>3.7249091514398398E-4</v>
      </c>
      <c r="G118">
        <v>3.8361400069822799E-4</v>
      </c>
      <c r="H118">
        <v>6.3164549377139596E-4</v>
      </c>
      <c r="I118">
        <v>2.99474399956884E-4</v>
      </c>
      <c r="J118">
        <v>5.0131250271180205E-4</v>
      </c>
      <c r="K118">
        <v>7.6974447228550502E-4</v>
      </c>
      <c r="L118">
        <v>5.8248260764743101E-4</v>
      </c>
      <c r="M118" s="19">
        <v>3.0054866399114603E-8</v>
      </c>
      <c r="N118" s="19">
        <v>2.02194072774385E-5</v>
      </c>
      <c r="O118" t="s">
        <v>2</v>
      </c>
      <c r="P118">
        <v>2.08166813751238E-4</v>
      </c>
      <c r="Q118">
        <v>1.89730700020935E-4</v>
      </c>
      <c r="S118">
        <v>10</v>
      </c>
      <c r="T118">
        <v>3.0500111692650398</v>
      </c>
      <c r="U118">
        <v>3.1112272921175301</v>
      </c>
      <c r="V118">
        <v>4.4762735535355596</v>
      </c>
      <c r="W118">
        <v>2.6481633238846798</v>
      </c>
      <c r="X118">
        <v>3.7589833417927898</v>
      </c>
      <c r="Y118">
        <v>5.2363040318858403</v>
      </c>
      <c r="Z118">
        <v>4.2057046307244503</v>
      </c>
      <c r="AA118">
        <v>1.00016540755574</v>
      </c>
      <c r="AB118">
        <v>0.888722089400099</v>
      </c>
      <c r="AC118" t="s">
        <v>2</v>
      </c>
      <c r="AD118">
        <v>0.466059191621022</v>
      </c>
      <c r="AE118">
        <v>0.48919211093560699</v>
      </c>
    </row>
    <row r="119" spans="2:31" x14ac:dyDescent="0.2">
      <c r="B119" t="s">
        <v>65</v>
      </c>
      <c r="C119">
        <v>3.8986870919872901E-4</v>
      </c>
      <c r="E119">
        <v>11</v>
      </c>
      <c r="F119">
        <v>1.6432410139274601E-4</v>
      </c>
      <c r="G119">
        <v>1.7544718694699E-4</v>
      </c>
      <c r="H119">
        <v>4.23478680020158E-4</v>
      </c>
      <c r="I119" s="19">
        <v>9.1307586205645506E-5</v>
      </c>
      <c r="J119">
        <v>2.9314568896056397E-4</v>
      </c>
      <c r="K119">
        <v>5.61577658534267E-4</v>
      </c>
      <c r="L119">
        <v>3.7431579389619299E-4</v>
      </c>
      <c r="M119">
        <v>2.0813675888483899E-4</v>
      </c>
      <c r="N119">
        <v>2.2838622102867699E-4</v>
      </c>
      <c r="O119">
        <v>2.08166813751238E-4</v>
      </c>
      <c r="P119" t="s">
        <v>2</v>
      </c>
      <c r="Q119" s="19">
        <v>1.8436113730302802E-5</v>
      </c>
      <c r="S119">
        <v>11</v>
      </c>
      <c r="T119">
        <v>1.4214857399827501</v>
      </c>
      <c r="U119">
        <v>1.4500160767135599</v>
      </c>
      <c r="V119">
        <v>2.0862084338353402</v>
      </c>
      <c r="W119">
        <v>1.23420085801013</v>
      </c>
      <c r="X119">
        <v>1.7519087375928299</v>
      </c>
      <c r="Y119">
        <v>2.4404276241826102</v>
      </c>
      <c r="Z119">
        <v>1.96010730039223</v>
      </c>
      <c r="AA119">
        <v>0.46613628133273699</v>
      </c>
      <c r="AB119">
        <v>0.41419709856155501</v>
      </c>
      <c r="AC119">
        <v>0.466059191621022</v>
      </c>
      <c r="AD119" t="s">
        <v>2</v>
      </c>
      <c r="AE119">
        <v>1.0496351530674199</v>
      </c>
    </row>
    <row r="120" spans="2:31" x14ac:dyDescent="0.2">
      <c r="B120" t="s">
        <v>66</v>
      </c>
      <c r="C120">
        <v>3.7143259546842602E-4</v>
      </c>
      <c r="E120">
        <v>12</v>
      </c>
      <c r="F120">
        <v>1.82760215123049E-4</v>
      </c>
      <c r="G120">
        <v>1.9388330067729299E-4</v>
      </c>
      <c r="H120">
        <v>4.4191479375046099E-4</v>
      </c>
      <c r="I120">
        <v>1.09743699935948E-4</v>
      </c>
      <c r="J120">
        <v>3.1158180269086599E-4</v>
      </c>
      <c r="K120">
        <v>5.8001377226456999E-4</v>
      </c>
      <c r="L120">
        <v>3.9275190762649598E-4</v>
      </c>
      <c r="M120">
        <v>1.89700645154536E-4</v>
      </c>
      <c r="N120">
        <v>2.09950107298374E-4</v>
      </c>
      <c r="O120">
        <v>1.89730700020935E-4</v>
      </c>
      <c r="P120" s="19">
        <v>1.8436113730302802E-5</v>
      </c>
      <c r="Q120" t="s">
        <v>2</v>
      </c>
      <c r="S120">
        <v>12</v>
      </c>
      <c r="T120">
        <v>1.49204140226994</v>
      </c>
      <c r="U120">
        <v>1.52198784663145</v>
      </c>
      <c r="V120">
        <v>2.1897577087792901</v>
      </c>
      <c r="W120">
        <v>1.2954606065134</v>
      </c>
      <c r="X120">
        <v>1.8388649959434</v>
      </c>
      <c r="Y120">
        <v>2.56155862285887</v>
      </c>
      <c r="Z120">
        <v>2.05739752627575</v>
      </c>
      <c r="AA120">
        <v>0.48927302700696401</v>
      </c>
      <c r="AB120">
        <v>0.43475583494873798</v>
      </c>
      <c r="AC120">
        <v>0.48919211093560699</v>
      </c>
      <c r="AD120">
        <v>1.0496351530674199</v>
      </c>
      <c r="AE120" t="s">
        <v>2</v>
      </c>
    </row>
  </sheetData>
  <mergeCells count="2">
    <mergeCell ref="F1:Q1"/>
    <mergeCell ref="T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196F3-299B-F243-B4D0-8A5CAB0F9F30}">
  <dimension ref="A1:AN211"/>
  <sheetViews>
    <sheetView topLeftCell="A83" workbookViewId="0">
      <selection activeCell="U216" sqref="U216"/>
    </sheetView>
  </sheetViews>
  <sheetFormatPr baseColWidth="10" defaultColWidth="11.1640625" defaultRowHeight="16" x14ac:dyDescent="0.2"/>
  <sheetData>
    <row r="1" spans="1:40" x14ac:dyDescent="0.2">
      <c r="A1" t="s">
        <v>9</v>
      </c>
    </row>
    <row r="2" spans="1:40" x14ac:dyDescent="0.2">
      <c r="A2" t="s">
        <v>0</v>
      </c>
    </row>
    <row r="3" spans="1:40" x14ac:dyDescent="0.2">
      <c r="A3" t="s">
        <v>11</v>
      </c>
    </row>
    <row r="7" spans="1:40" x14ac:dyDescent="0.2">
      <c r="A7" s="1" t="s">
        <v>68</v>
      </c>
    </row>
    <row r="9" spans="1:40" x14ac:dyDescent="0.2">
      <c r="A9" t="s">
        <v>70</v>
      </c>
    </row>
    <row r="10" spans="1:40" x14ac:dyDescent="0.2">
      <c r="AJ10" t="s">
        <v>53</v>
      </c>
    </row>
    <row r="11" spans="1:40" x14ac:dyDescent="0.2">
      <c r="A11" t="s">
        <v>10</v>
      </c>
      <c r="AB11" t="s">
        <v>48</v>
      </c>
      <c r="AE11" t="s">
        <v>52</v>
      </c>
      <c r="AJ11" t="s">
        <v>48</v>
      </c>
      <c r="AM11" t="s">
        <v>52</v>
      </c>
    </row>
    <row r="12" spans="1:40" x14ac:dyDescent="0.2">
      <c r="O12" t="s">
        <v>3</v>
      </c>
      <c r="AB12" t="s">
        <v>49</v>
      </c>
      <c r="AC12" t="s">
        <v>50</v>
      </c>
      <c r="AE12" t="s">
        <v>51</v>
      </c>
      <c r="AF12" t="s">
        <v>50</v>
      </c>
      <c r="AJ12" t="s">
        <v>49</v>
      </c>
      <c r="AK12" t="s">
        <v>50</v>
      </c>
      <c r="AM12" t="s">
        <v>51</v>
      </c>
      <c r="AN12" t="s">
        <v>50</v>
      </c>
    </row>
    <row r="13" spans="1:40" ht="17" thickBot="1" x14ac:dyDescent="0.25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O13">
        <v>1</v>
      </c>
      <c r="P13">
        <v>2</v>
      </c>
      <c r="Q13">
        <v>3</v>
      </c>
      <c r="R13">
        <v>4</v>
      </c>
      <c r="S13">
        <v>5</v>
      </c>
      <c r="T13" s="3">
        <v>6</v>
      </c>
      <c r="U13" s="3">
        <v>7</v>
      </c>
      <c r="V13" s="3">
        <v>8</v>
      </c>
      <c r="W13" s="3">
        <v>9</v>
      </c>
      <c r="X13" s="3">
        <v>10</v>
      </c>
      <c r="Y13">
        <v>11</v>
      </c>
      <c r="Z13">
        <v>12</v>
      </c>
      <c r="AB13">
        <v>11</v>
      </c>
      <c r="AC13">
        <v>20</v>
      </c>
      <c r="AE13">
        <v>23</v>
      </c>
      <c r="AF13">
        <v>12</v>
      </c>
      <c r="AJ13">
        <f>SUM(AB13, AB36, AB60, AB83, AB136, AB159)</f>
        <v>11</v>
      </c>
      <c r="AK13">
        <f>SUM(AC13, AC36, AC60, AC83, AC136, AC159)</f>
        <v>20</v>
      </c>
      <c r="AM13">
        <f>SUM(AE13, AE36, AE60, AE83, AE136, AE159)</f>
        <v>23</v>
      </c>
      <c r="AN13">
        <f>SUM(AF13, AF36, AF60, AF83, AF136, AF159)</f>
        <v>12</v>
      </c>
    </row>
    <row r="14" spans="1:40" x14ac:dyDescent="0.2">
      <c r="A14">
        <v>1</v>
      </c>
      <c r="B14" t="s">
        <v>2</v>
      </c>
      <c r="C14">
        <v>1396</v>
      </c>
      <c r="D14">
        <v>1237</v>
      </c>
      <c r="E14">
        <v>1269</v>
      </c>
      <c r="F14">
        <v>1265</v>
      </c>
      <c r="G14">
        <v>996</v>
      </c>
      <c r="H14">
        <v>1102</v>
      </c>
      <c r="I14">
        <v>927</v>
      </c>
      <c r="J14">
        <v>842</v>
      </c>
      <c r="K14">
        <v>901</v>
      </c>
      <c r="L14">
        <v>809</v>
      </c>
      <c r="M14">
        <v>779</v>
      </c>
      <c r="O14" s="4" t="s">
        <v>2</v>
      </c>
      <c r="P14" s="5">
        <v>9.6389077050089297E-2</v>
      </c>
      <c r="Q14" s="5">
        <v>0.90367236868356005</v>
      </c>
      <c r="R14" s="5">
        <v>0.85514218167801703</v>
      </c>
      <c r="S14" s="16">
        <v>0.88622016332355602</v>
      </c>
      <c r="T14" s="2">
        <v>3.2958883098918201E-2</v>
      </c>
      <c r="U14">
        <v>0.199010538419754</v>
      </c>
      <c r="V14" s="2">
        <v>1.02520102829544E-2</v>
      </c>
      <c r="W14" s="2">
        <v>1.62516103813118E-3</v>
      </c>
      <c r="X14" s="2">
        <v>5.9095786714408096E-3</v>
      </c>
      <c r="Y14" s="18">
        <v>7.6795187212205102E-4</v>
      </c>
      <c r="Z14" s="7">
        <v>3.2663610609305502E-4</v>
      </c>
    </row>
    <row r="15" spans="1:40" x14ac:dyDescent="0.2">
      <c r="A15">
        <v>2</v>
      </c>
      <c r="B15">
        <v>1396</v>
      </c>
      <c r="C15" t="s">
        <v>2</v>
      </c>
      <c r="D15">
        <v>1086</v>
      </c>
      <c r="E15">
        <v>1112</v>
      </c>
      <c r="F15">
        <v>1112</v>
      </c>
      <c r="G15">
        <v>844</v>
      </c>
      <c r="H15">
        <v>929</v>
      </c>
      <c r="I15">
        <v>722</v>
      </c>
      <c r="J15">
        <v>633</v>
      </c>
      <c r="K15">
        <v>699</v>
      </c>
      <c r="L15">
        <v>587</v>
      </c>
      <c r="M15">
        <v>579</v>
      </c>
      <c r="O15" s="8">
        <v>9.6389077050089297E-2</v>
      </c>
      <c r="P15" t="s">
        <v>2</v>
      </c>
      <c r="Q15">
        <v>6.9610988160079601E-2</v>
      </c>
      <c r="R15">
        <v>0.11613576746304601</v>
      </c>
      <c r="S15" s="11">
        <v>0.11613576746304601</v>
      </c>
      <c r="T15" s="2">
        <v>2.3651060909530999E-4</v>
      </c>
      <c r="U15" s="2">
        <v>2.3039409975611201E-3</v>
      </c>
      <c r="V15" s="20">
        <v>9.0956870619132798E-6</v>
      </c>
      <c r="W15" s="20">
        <v>6.0379517643679797E-7</v>
      </c>
      <c r="X15" s="20">
        <v>4.5764562440988397E-6</v>
      </c>
      <c r="Y15" s="21">
        <v>1.3367944304277099E-7</v>
      </c>
      <c r="Z15" s="22">
        <v>9.4282888258063399E-8</v>
      </c>
      <c r="AJ15">
        <f>100 * AJ13 / SUM(AJ13:AK13)</f>
        <v>35.483870967741936</v>
      </c>
      <c r="AK15">
        <f>100 * AK13 / SUM(AJ13:AK13)</f>
        <v>64.516129032258064</v>
      </c>
      <c r="AM15">
        <f>100 * AM13 / SUM(AM13:AN13)</f>
        <v>65.714285714285708</v>
      </c>
      <c r="AN15">
        <f>100 * AN13 / SUM(AM13:AN13)</f>
        <v>34.285714285714285</v>
      </c>
    </row>
    <row r="16" spans="1:40" x14ac:dyDescent="0.2">
      <c r="A16">
        <v>3</v>
      </c>
      <c r="B16">
        <v>1237</v>
      </c>
      <c r="C16">
        <v>1086</v>
      </c>
      <c r="D16" t="s">
        <v>2</v>
      </c>
      <c r="E16">
        <v>1283</v>
      </c>
      <c r="F16">
        <v>1283</v>
      </c>
      <c r="G16">
        <v>1003.5</v>
      </c>
      <c r="H16">
        <v>1120</v>
      </c>
      <c r="I16">
        <v>929.5</v>
      </c>
      <c r="J16">
        <v>862.5</v>
      </c>
      <c r="K16">
        <v>904</v>
      </c>
      <c r="L16">
        <v>803.5</v>
      </c>
      <c r="M16">
        <v>793.5</v>
      </c>
      <c r="O16" s="8">
        <v>0.90367236868356005</v>
      </c>
      <c r="P16">
        <v>6.9610988160079601E-2</v>
      </c>
      <c r="Q16" t="s">
        <v>2</v>
      </c>
      <c r="R16">
        <v>0.75301885051394402</v>
      </c>
      <c r="S16" s="11">
        <v>0.75301885051394402</v>
      </c>
      <c r="T16" s="2">
        <v>4.0546953053135201E-2</v>
      </c>
      <c r="U16">
        <v>0.26524068703228199</v>
      </c>
      <c r="V16" s="2">
        <v>1.1483238638321701E-2</v>
      </c>
      <c r="W16" s="2">
        <v>2.9426125853750599E-3</v>
      </c>
      <c r="X16" s="2">
        <v>6.7495051622593599E-3</v>
      </c>
      <c r="Y16" s="10">
        <v>7.0853051771899904E-4</v>
      </c>
      <c r="Z16" s="9">
        <v>5.3581504435793598E-4</v>
      </c>
    </row>
    <row r="17" spans="1:26" x14ac:dyDescent="0.2">
      <c r="A17">
        <v>4</v>
      </c>
      <c r="B17">
        <v>1269</v>
      </c>
      <c r="C17">
        <v>1112</v>
      </c>
      <c r="D17">
        <v>1283</v>
      </c>
      <c r="E17" t="s">
        <v>2</v>
      </c>
      <c r="F17">
        <v>1248</v>
      </c>
      <c r="G17">
        <v>956</v>
      </c>
      <c r="H17">
        <v>1073</v>
      </c>
      <c r="I17">
        <v>873</v>
      </c>
      <c r="J17">
        <v>791</v>
      </c>
      <c r="K17">
        <v>845</v>
      </c>
      <c r="L17">
        <v>741</v>
      </c>
      <c r="M17">
        <v>719</v>
      </c>
      <c r="O17" s="8">
        <v>0.85514218167801703</v>
      </c>
      <c r="P17">
        <v>0.11613576746304601</v>
      </c>
      <c r="Q17">
        <v>0.75301885051394402</v>
      </c>
      <c r="R17" t="s">
        <v>2</v>
      </c>
      <c r="S17" s="11">
        <v>0.98818992472031197</v>
      </c>
      <c r="T17" s="2">
        <v>1.35458591587503E-2</v>
      </c>
      <c r="U17">
        <v>0.12431853444194001</v>
      </c>
      <c r="V17" s="2">
        <v>2.7258811230495201E-3</v>
      </c>
      <c r="W17" s="2">
        <v>3.9148979532958698E-4</v>
      </c>
      <c r="X17" s="2">
        <v>1.3978551545845801E-3</v>
      </c>
      <c r="Y17" s="10">
        <v>1.03001619516085E-4</v>
      </c>
      <c r="Z17" s="22">
        <v>5.0906878248587499E-5</v>
      </c>
    </row>
    <row r="18" spans="1:26" ht="17" thickBot="1" x14ac:dyDescent="0.25">
      <c r="A18">
        <v>5</v>
      </c>
      <c r="B18">
        <v>1265</v>
      </c>
      <c r="C18">
        <v>1112</v>
      </c>
      <c r="D18">
        <v>1283</v>
      </c>
      <c r="E18">
        <v>1248</v>
      </c>
      <c r="F18" t="s">
        <v>2</v>
      </c>
      <c r="G18">
        <v>969</v>
      </c>
      <c r="H18">
        <v>1082</v>
      </c>
      <c r="I18">
        <v>884</v>
      </c>
      <c r="J18">
        <v>809</v>
      </c>
      <c r="K18">
        <v>860</v>
      </c>
      <c r="L18">
        <v>751</v>
      </c>
      <c r="M18">
        <v>743</v>
      </c>
      <c r="O18" s="17">
        <v>0.88622016332355602</v>
      </c>
      <c r="P18" s="14">
        <v>0.11613576746304601</v>
      </c>
      <c r="Q18" s="14">
        <v>0.75301885051394402</v>
      </c>
      <c r="R18" s="14">
        <v>0.98818992472031197</v>
      </c>
      <c r="S18" s="15" t="s">
        <v>2</v>
      </c>
      <c r="T18" s="2">
        <v>1.8288589816547501E-2</v>
      </c>
      <c r="U18">
        <v>0.14469497666276099</v>
      </c>
      <c r="V18" s="2">
        <v>3.6200020321566799E-3</v>
      </c>
      <c r="W18" s="2">
        <v>6.5788466147597997E-4</v>
      </c>
      <c r="X18" s="2">
        <v>2.09368692072693E-3</v>
      </c>
      <c r="Y18" s="12">
        <v>1.40639890756428E-4</v>
      </c>
      <c r="Z18" s="23">
        <v>1.09670436466598E-4</v>
      </c>
    </row>
    <row r="19" spans="1:26" x14ac:dyDescent="0.2">
      <c r="A19">
        <v>6</v>
      </c>
      <c r="B19">
        <v>996</v>
      </c>
      <c r="C19">
        <v>844</v>
      </c>
      <c r="D19">
        <v>1003.5</v>
      </c>
      <c r="E19">
        <v>956</v>
      </c>
      <c r="F19">
        <v>969</v>
      </c>
      <c r="G19" t="s">
        <v>2</v>
      </c>
      <c r="H19">
        <v>1396</v>
      </c>
      <c r="I19">
        <v>1229.5</v>
      </c>
      <c r="J19">
        <v>1165.5</v>
      </c>
      <c r="K19">
        <v>1200</v>
      </c>
      <c r="L19">
        <v>1112.5</v>
      </c>
      <c r="M19">
        <v>1064.5</v>
      </c>
      <c r="N19" s="3"/>
      <c r="O19" s="2">
        <v>3.2958883098918201E-2</v>
      </c>
      <c r="P19" s="2">
        <v>2.3651060909530999E-4</v>
      </c>
      <c r="Q19" s="2">
        <v>4.0546953053135201E-2</v>
      </c>
      <c r="R19" s="2">
        <v>1.35458591587503E-2</v>
      </c>
      <c r="S19" s="2">
        <v>1.8288589816547501E-2</v>
      </c>
      <c r="T19" s="4" t="s">
        <v>2</v>
      </c>
      <c r="U19" s="5">
        <v>0.25394488584779101</v>
      </c>
      <c r="V19" s="5">
        <v>0.88177044173963404</v>
      </c>
      <c r="W19" s="5">
        <v>0.53920475966854398</v>
      </c>
      <c r="X19" s="16">
        <v>0.71406455720041295</v>
      </c>
      <c r="Y19">
        <v>0.32019798747276501</v>
      </c>
      <c r="Z19">
        <v>0.179488441789315</v>
      </c>
    </row>
    <row r="20" spans="1:26" x14ac:dyDescent="0.2">
      <c r="A20">
        <v>7</v>
      </c>
      <c r="B20">
        <v>1102</v>
      </c>
      <c r="C20">
        <v>929</v>
      </c>
      <c r="D20">
        <v>1120</v>
      </c>
      <c r="E20">
        <v>1073</v>
      </c>
      <c r="F20">
        <v>1082</v>
      </c>
      <c r="G20">
        <v>1396</v>
      </c>
      <c r="H20" t="s">
        <v>2</v>
      </c>
      <c r="I20">
        <v>1035</v>
      </c>
      <c r="J20">
        <v>953</v>
      </c>
      <c r="K20">
        <v>997</v>
      </c>
      <c r="L20">
        <v>882</v>
      </c>
      <c r="M20">
        <v>862</v>
      </c>
      <c r="N20" s="3"/>
      <c r="O20">
        <v>0.199010538419754</v>
      </c>
      <c r="P20" s="2">
        <v>2.3039409975611201E-3</v>
      </c>
      <c r="Q20">
        <v>0.26524068703228199</v>
      </c>
      <c r="R20">
        <v>0.12431853444194001</v>
      </c>
      <c r="S20">
        <v>0.14469497666276099</v>
      </c>
      <c r="T20" s="8">
        <v>0.25394488584779101</v>
      </c>
      <c r="U20" t="s">
        <v>2</v>
      </c>
      <c r="V20">
        <v>0.105330974513991</v>
      </c>
      <c r="W20" s="2">
        <v>2.8184008657707701E-2</v>
      </c>
      <c r="X20" s="11">
        <v>5.7914514402411202E-2</v>
      </c>
      <c r="Y20" s="2">
        <v>6.9958824223492304E-3</v>
      </c>
      <c r="Z20" s="2">
        <v>4.4576516624015902E-3</v>
      </c>
    </row>
    <row r="21" spans="1:26" x14ac:dyDescent="0.2">
      <c r="A21">
        <v>8</v>
      </c>
      <c r="B21">
        <v>927</v>
      </c>
      <c r="C21">
        <v>722</v>
      </c>
      <c r="D21">
        <v>929.5</v>
      </c>
      <c r="E21">
        <v>873</v>
      </c>
      <c r="F21">
        <v>884</v>
      </c>
      <c r="G21">
        <v>1229.5</v>
      </c>
      <c r="H21">
        <v>1035</v>
      </c>
      <c r="I21" t="s">
        <v>2</v>
      </c>
      <c r="J21">
        <v>1167.5</v>
      </c>
      <c r="K21">
        <v>1201</v>
      </c>
      <c r="L21">
        <v>1075.5</v>
      </c>
      <c r="M21">
        <v>1048.5</v>
      </c>
      <c r="N21" s="3"/>
      <c r="O21" s="2">
        <v>1.02520102829544E-2</v>
      </c>
      <c r="P21" s="20">
        <v>9.0956870619132798E-6</v>
      </c>
      <c r="Q21" s="2">
        <v>1.1483238638321701E-2</v>
      </c>
      <c r="R21" s="2">
        <v>2.7258811230495201E-3</v>
      </c>
      <c r="S21" s="2">
        <v>3.6200020321566799E-3</v>
      </c>
      <c r="T21" s="8">
        <v>0.88177044173963404</v>
      </c>
      <c r="U21">
        <v>0.105330974513991</v>
      </c>
      <c r="V21" t="s">
        <v>2</v>
      </c>
      <c r="W21">
        <v>0.55689252421503999</v>
      </c>
      <c r="X21" s="11">
        <v>0.72581024419378204</v>
      </c>
      <c r="Y21">
        <v>0.215036886045255</v>
      </c>
      <c r="Z21">
        <v>0.152080364808414</v>
      </c>
    </row>
    <row r="22" spans="1:26" x14ac:dyDescent="0.2">
      <c r="A22">
        <v>9</v>
      </c>
      <c r="B22">
        <v>842</v>
      </c>
      <c r="C22">
        <v>633</v>
      </c>
      <c r="D22">
        <v>862.5</v>
      </c>
      <c r="E22">
        <v>791</v>
      </c>
      <c r="F22">
        <v>809</v>
      </c>
      <c r="G22">
        <v>1165.5</v>
      </c>
      <c r="H22">
        <v>953</v>
      </c>
      <c r="I22">
        <v>1167.5</v>
      </c>
      <c r="J22" t="s">
        <v>2</v>
      </c>
      <c r="K22">
        <v>1268</v>
      </c>
      <c r="L22">
        <v>1133.5</v>
      </c>
      <c r="M22">
        <v>1120.5</v>
      </c>
      <c r="N22" s="3"/>
      <c r="O22" s="2">
        <v>1.62516103813118E-3</v>
      </c>
      <c r="P22" s="20">
        <v>6.0379517643679797E-7</v>
      </c>
      <c r="Q22" s="2">
        <v>2.9426125853750599E-3</v>
      </c>
      <c r="R22" s="2">
        <v>3.9148979532958698E-4</v>
      </c>
      <c r="S22" s="2">
        <v>6.5788466147597997E-4</v>
      </c>
      <c r="T22" s="8">
        <v>0.53920475966854398</v>
      </c>
      <c r="U22" s="2">
        <v>2.8184008657707701E-2</v>
      </c>
      <c r="V22">
        <v>0.55689252421503999</v>
      </c>
      <c r="W22" t="s">
        <v>2</v>
      </c>
      <c r="X22" s="11">
        <v>0.90050378214418603</v>
      </c>
      <c r="Y22">
        <v>0.412784194271338</v>
      </c>
      <c r="Z22">
        <v>0.362406660332939</v>
      </c>
    </row>
    <row r="23" spans="1:26" ht="17" thickBot="1" x14ac:dyDescent="0.25">
      <c r="A23">
        <v>10</v>
      </c>
      <c r="B23">
        <v>901</v>
      </c>
      <c r="C23">
        <v>699</v>
      </c>
      <c r="D23">
        <v>904</v>
      </c>
      <c r="E23">
        <v>845</v>
      </c>
      <c r="F23">
        <v>860</v>
      </c>
      <c r="G23">
        <v>1200</v>
      </c>
      <c r="H23">
        <v>997</v>
      </c>
      <c r="I23">
        <v>1201</v>
      </c>
      <c r="J23">
        <v>1268</v>
      </c>
      <c r="K23" t="s">
        <v>2</v>
      </c>
      <c r="L23">
        <v>1140</v>
      </c>
      <c r="M23">
        <v>1103</v>
      </c>
      <c r="N23" s="3"/>
      <c r="O23" s="2">
        <v>5.9095786714408096E-3</v>
      </c>
      <c r="P23" s="20">
        <v>4.5764562440988397E-6</v>
      </c>
      <c r="Q23" s="2">
        <v>6.7495051622593599E-3</v>
      </c>
      <c r="R23" s="2">
        <v>1.3978551545845801E-3</v>
      </c>
      <c r="S23" s="2">
        <v>2.09368692072693E-3</v>
      </c>
      <c r="T23" s="17">
        <v>0.71406455720041295</v>
      </c>
      <c r="U23" s="14">
        <v>5.7914514402411202E-2</v>
      </c>
      <c r="V23" s="14">
        <v>0.72581024419378204</v>
      </c>
      <c r="W23" s="14">
        <v>0.90050378214418603</v>
      </c>
      <c r="X23" s="15" t="s">
        <v>2</v>
      </c>
      <c r="Y23">
        <v>0.43639407637893002</v>
      </c>
      <c r="Z23">
        <v>0.29774427075321502</v>
      </c>
    </row>
    <row r="24" spans="1:26" x14ac:dyDescent="0.2">
      <c r="A24">
        <v>11</v>
      </c>
      <c r="B24">
        <v>809</v>
      </c>
      <c r="C24">
        <v>587</v>
      </c>
      <c r="D24">
        <v>803.5</v>
      </c>
      <c r="E24">
        <v>741</v>
      </c>
      <c r="F24">
        <v>751</v>
      </c>
      <c r="G24">
        <v>1112.5</v>
      </c>
      <c r="H24">
        <v>882</v>
      </c>
      <c r="I24">
        <v>1075.5</v>
      </c>
      <c r="J24">
        <v>1133.5</v>
      </c>
      <c r="K24">
        <v>1140</v>
      </c>
      <c r="L24" t="s">
        <v>2</v>
      </c>
      <c r="M24">
        <v>1212.5</v>
      </c>
      <c r="O24" s="2">
        <v>7.6795187212205102E-4</v>
      </c>
      <c r="P24" s="20">
        <v>1.3367944304277099E-7</v>
      </c>
      <c r="Q24" s="2">
        <v>7.0853051771899904E-4</v>
      </c>
      <c r="R24" s="2">
        <v>1.03001619516085E-4</v>
      </c>
      <c r="S24" s="2">
        <v>1.40639890756428E-4</v>
      </c>
      <c r="T24">
        <v>0.32019798747276501</v>
      </c>
      <c r="U24" s="2">
        <v>6.9958824223492304E-3</v>
      </c>
      <c r="V24">
        <v>0.215036886045255</v>
      </c>
      <c r="W24">
        <v>0.412784194271338</v>
      </c>
      <c r="X24">
        <v>0.43639407637893002</v>
      </c>
      <c r="Y24" s="4" t="s">
        <v>2</v>
      </c>
      <c r="Z24" s="16">
        <v>0.79468428212670394</v>
      </c>
    </row>
    <row r="25" spans="1:26" ht="17" thickBot="1" x14ac:dyDescent="0.25">
      <c r="A25">
        <v>12</v>
      </c>
      <c r="B25">
        <v>779</v>
      </c>
      <c r="C25">
        <v>579</v>
      </c>
      <c r="D25">
        <v>793.5</v>
      </c>
      <c r="E25">
        <v>719</v>
      </c>
      <c r="F25">
        <v>743</v>
      </c>
      <c r="G25">
        <v>1064.5</v>
      </c>
      <c r="H25">
        <v>862</v>
      </c>
      <c r="I25">
        <v>1048.5</v>
      </c>
      <c r="J25">
        <v>1120.5</v>
      </c>
      <c r="K25">
        <v>1103</v>
      </c>
      <c r="L25">
        <v>1212.5</v>
      </c>
      <c r="M25" t="s">
        <v>2</v>
      </c>
      <c r="O25" s="2">
        <v>3.2663610609305502E-4</v>
      </c>
      <c r="P25" s="20">
        <v>9.4282888258063399E-8</v>
      </c>
      <c r="Q25" s="2">
        <v>5.3581504435793598E-4</v>
      </c>
      <c r="R25" s="20">
        <v>5.0906878248587499E-5</v>
      </c>
      <c r="S25" s="2">
        <v>1.09670436466598E-4</v>
      </c>
      <c r="T25">
        <v>0.179488441789315</v>
      </c>
      <c r="U25" s="2">
        <v>4.4576516624015902E-3</v>
      </c>
      <c r="V25">
        <v>0.152080364808414</v>
      </c>
      <c r="W25">
        <v>0.362406660332939</v>
      </c>
      <c r="X25">
        <v>0.29774427075321502</v>
      </c>
      <c r="Y25" s="17">
        <v>0.79468428212670394</v>
      </c>
      <c r="Z25" s="15" t="s">
        <v>2</v>
      </c>
    </row>
    <row r="27" spans="1:26" x14ac:dyDescent="0.2">
      <c r="A27" t="s">
        <v>74</v>
      </c>
      <c r="G27" s="2"/>
    </row>
    <row r="32" spans="1:26" x14ac:dyDescent="0.2">
      <c r="A32" s="1" t="s">
        <v>1</v>
      </c>
    </row>
    <row r="34" spans="1:40" x14ac:dyDescent="0.2">
      <c r="A34" t="s">
        <v>24</v>
      </c>
    </row>
    <row r="35" spans="1:40" x14ac:dyDescent="0.2">
      <c r="AJ35" t="s">
        <v>53</v>
      </c>
    </row>
    <row r="36" spans="1:40" x14ac:dyDescent="0.2">
      <c r="A36" t="s">
        <v>10</v>
      </c>
      <c r="AB36" t="s">
        <v>48</v>
      </c>
      <c r="AE36" t="s">
        <v>52</v>
      </c>
      <c r="AJ36" t="s">
        <v>48</v>
      </c>
      <c r="AM36" t="s">
        <v>52</v>
      </c>
    </row>
    <row r="37" spans="1:40" x14ac:dyDescent="0.2">
      <c r="O37" t="s">
        <v>3</v>
      </c>
      <c r="AB37" t="s">
        <v>49</v>
      </c>
      <c r="AC37" t="s">
        <v>50</v>
      </c>
      <c r="AE37" t="s">
        <v>51</v>
      </c>
      <c r="AF37" t="s">
        <v>50</v>
      </c>
      <c r="AJ37" t="s">
        <v>49</v>
      </c>
      <c r="AK37" t="s">
        <v>50</v>
      </c>
      <c r="AM37" t="s">
        <v>51</v>
      </c>
      <c r="AN37" t="s">
        <v>50</v>
      </c>
    </row>
    <row r="38" spans="1:40" ht="17" thickBot="1" x14ac:dyDescent="0.25">
      <c r="B38">
        <v>1</v>
      </c>
      <c r="C38">
        <v>2</v>
      </c>
      <c r="D38">
        <v>3</v>
      </c>
      <c r="E38">
        <v>4</v>
      </c>
      <c r="F38">
        <v>5</v>
      </c>
      <c r="G38">
        <v>6</v>
      </c>
      <c r="H38">
        <v>7</v>
      </c>
      <c r="I38">
        <v>8</v>
      </c>
      <c r="J38">
        <v>9</v>
      </c>
      <c r="K38">
        <v>10</v>
      </c>
      <c r="L38">
        <v>11</v>
      </c>
      <c r="M38">
        <v>12</v>
      </c>
      <c r="O38">
        <v>1</v>
      </c>
      <c r="P38">
        <v>2</v>
      </c>
      <c r="Q38">
        <v>3</v>
      </c>
      <c r="R38">
        <v>4</v>
      </c>
      <c r="S38">
        <v>5</v>
      </c>
      <c r="T38" s="3">
        <v>6</v>
      </c>
      <c r="U38" s="3">
        <v>7</v>
      </c>
      <c r="V38" s="3">
        <v>8</v>
      </c>
      <c r="W38" s="3">
        <v>9</v>
      </c>
      <c r="X38" s="3">
        <v>10</v>
      </c>
      <c r="Y38">
        <v>11</v>
      </c>
      <c r="Z38">
        <v>12</v>
      </c>
      <c r="AB38">
        <v>12</v>
      </c>
      <c r="AC38">
        <v>19</v>
      </c>
      <c r="AE38">
        <v>16</v>
      </c>
      <c r="AF38">
        <v>19</v>
      </c>
      <c r="AJ38">
        <f>SUM(AB38, AB61, AB85, AB138, AB161, AB184)</f>
        <v>63</v>
      </c>
      <c r="AK38">
        <f>SUM(AC38, AC61, AC85, AC138, AC161, AC184)</f>
        <v>123</v>
      </c>
      <c r="AM38">
        <f>SUM(AE38, AE61, AE85, AE138, AE161, AE184)</f>
        <v>88</v>
      </c>
      <c r="AN38">
        <f>SUM(AF38, AF61, AF85, AF138, AF161, AF184)</f>
        <v>122</v>
      </c>
    </row>
    <row r="39" spans="1:40" x14ac:dyDescent="0.2">
      <c r="A39">
        <v>1</v>
      </c>
      <c r="B39" t="s">
        <v>2</v>
      </c>
      <c r="C39">
        <v>1323</v>
      </c>
      <c r="D39">
        <v>1117</v>
      </c>
      <c r="E39">
        <v>956</v>
      </c>
      <c r="F39">
        <v>811</v>
      </c>
      <c r="G39">
        <v>761</v>
      </c>
      <c r="H39">
        <v>809</v>
      </c>
      <c r="I39">
        <v>825</v>
      </c>
      <c r="J39">
        <v>784</v>
      </c>
      <c r="K39">
        <v>691</v>
      </c>
      <c r="L39">
        <v>686</v>
      </c>
      <c r="M39">
        <v>701</v>
      </c>
      <c r="O39" s="4" t="s">
        <v>2</v>
      </c>
      <c r="P39" s="5">
        <v>0.53281266985563802</v>
      </c>
      <c r="Q39" s="5">
        <v>0.291541621522384</v>
      </c>
      <c r="R39" s="6">
        <v>2.6690480889485699E-2</v>
      </c>
      <c r="S39" s="7">
        <v>1.23103741121814E-3</v>
      </c>
      <c r="T39" s="2">
        <v>3.9338611392925803E-4</v>
      </c>
      <c r="U39" s="2">
        <v>1.39250156445597E-3</v>
      </c>
      <c r="V39" s="2">
        <v>2.2164490109430998E-3</v>
      </c>
      <c r="W39" s="2">
        <v>9.1018410316454198E-4</v>
      </c>
      <c r="X39" s="2">
        <v>7.7658954293544002E-5</v>
      </c>
      <c r="Y39" s="18">
        <v>7.1674207945577795E-5</v>
      </c>
      <c r="Z39" s="7">
        <v>1.00488033584623E-4</v>
      </c>
    </row>
    <row r="40" spans="1:40" x14ac:dyDescent="0.2">
      <c r="A40">
        <v>2</v>
      </c>
      <c r="B40">
        <v>1323</v>
      </c>
      <c r="C40" t="s">
        <v>2</v>
      </c>
      <c r="D40">
        <v>1045.5</v>
      </c>
      <c r="E40">
        <v>879.5</v>
      </c>
      <c r="F40">
        <v>731</v>
      </c>
      <c r="G40">
        <v>665</v>
      </c>
      <c r="H40">
        <v>700</v>
      </c>
      <c r="I40">
        <v>686</v>
      </c>
      <c r="J40">
        <v>628</v>
      </c>
      <c r="K40">
        <v>535.5</v>
      </c>
      <c r="L40">
        <v>521.5</v>
      </c>
      <c r="M40">
        <v>551</v>
      </c>
      <c r="O40" s="8">
        <v>0.53281266985563802</v>
      </c>
      <c r="P40" t="s">
        <v>2</v>
      </c>
      <c r="Q40">
        <v>9.5705701246906402E-2</v>
      </c>
      <c r="R40" s="2">
        <v>4.4684934086907597E-3</v>
      </c>
      <c r="S40" s="9">
        <v>1.06894188287295E-4</v>
      </c>
      <c r="T40" s="2">
        <v>1.79012756180729E-5</v>
      </c>
      <c r="U40" s="2">
        <v>5.5135603332113002E-5</v>
      </c>
      <c r="V40" s="2">
        <v>4.0705214647340203E-5</v>
      </c>
      <c r="W40" s="2">
        <v>7.9834191096769202E-6</v>
      </c>
      <c r="X40" s="2">
        <v>3.6263517150506301E-7</v>
      </c>
      <c r="Y40" s="10">
        <v>2.4400698337039098E-7</v>
      </c>
      <c r="Z40" s="9">
        <v>6.0291090598394697E-7</v>
      </c>
      <c r="AJ40">
        <f>100 * AJ38 / SUM(AJ38:AK38)</f>
        <v>33.87096774193548</v>
      </c>
      <c r="AK40">
        <f>100 * AK38 / SUM(AJ38:AK38)</f>
        <v>66.129032258064512</v>
      </c>
      <c r="AM40">
        <f>100 * AM38 / SUM(AM38:AN38)</f>
        <v>41.904761904761905</v>
      </c>
      <c r="AN40">
        <f>100 * AN38 / SUM(AM38:AN38)</f>
        <v>58.095238095238095</v>
      </c>
    </row>
    <row r="41" spans="1:40" x14ac:dyDescent="0.2">
      <c r="A41">
        <v>3</v>
      </c>
      <c r="B41">
        <v>1117</v>
      </c>
      <c r="C41">
        <v>1045.5</v>
      </c>
      <c r="D41" t="s">
        <v>2</v>
      </c>
      <c r="E41">
        <v>1120.5</v>
      </c>
      <c r="F41">
        <v>940</v>
      </c>
      <c r="G41">
        <v>906</v>
      </c>
      <c r="H41">
        <v>972</v>
      </c>
      <c r="I41">
        <v>986</v>
      </c>
      <c r="J41">
        <v>935</v>
      </c>
      <c r="K41">
        <v>845.5</v>
      </c>
      <c r="L41">
        <v>833.5</v>
      </c>
      <c r="M41">
        <v>859</v>
      </c>
      <c r="O41" s="8">
        <v>0.291541621522384</v>
      </c>
      <c r="P41">
        <v>9.5705701246906402E-2</v>
      </c>
      <c r="Q41" t="s">
        <v>2</v>
      </c>
      <c r="R41">
        <v>0.34176467520285903</v>
      </c>
      <c r="S41" s="9">
        <v>2.5221105785503298E-2</v>
      </c>
      <c r="T41" s="2">
        <v>1.41252799368365E-2</v>
      </c>
      <c r="U41" s="2">
        <v>4.7418967957136599E-2</v>
      </c>
      <c r="V41">
        <v>6.1083897788265999E-2</v>
      </c>
      <c r="W41" s="2">
        <v>2.6684678952724201E-2</v>
      </c>
      <c r="X41" s="2">
        <v>4.6280238332625798E-3</v>
      </c>
      <c r="Y41" s="10">
        <v>3.6455635518613701E-3</v>
      </c>
      <c r="Z41" s="9">
        <v>6.1120133649565003E-3</v>
      </c>
    </row>
    <row r="42" spans="1:40" x14ac:dyDescent="0.2">
      <c r="A42">
        <v>4</v>
      </c>
      <c r="B42">
        <v>956</v>
      </c>
      <c r="C42">
        <v>879.5</v>
      </c>
      <c r="D42">
        <v>1120.5</v>
      </c>
      <c r="E42" t="s">
        <v>2</v>
      </c>
      <c r="F42">
        <v>1043</v>
      </c>
      <c r="G42">
        <v>1014</v>
      </c>
      <c r="H42">
        <v>1113</v>
      </c>
      <c r="I42">
        <v>1147</v>
      </c>
      <c r="J42">
        <v>1091</v>
      </c>
      <c r="K42">
        <v>988.5</v>
      </c>
      <c r="L42">
        <v>984.5</v>
      </c>
      <c r="M42">
        <v>999</v>
      </c>
      <c r="O42" s="10">
        <v>2.6690480889485699E-2</v>
      </c>
      <c r="P42" s="2">
        <v>4.4684934086907597E-3</v>
      </c>
      <c r="Q42">
        <v>0.34176467520285903</v>
      </c>
      <c r="R42" t="s">
        <v>2</v>
      </c>
      <c r="S42" s="11">
        <v>0.144006232017348</v>
      </c>
      <c r="T42">
        <v>9.82389694775999E-2</v>
      </c>
      <c r="U42">
        <v>0.33787617173689399</v>
      </c>
      <c r="V42">
        <v>0.47314412900242597</v>
      </c>
      <c r="W42">
        <v>0.26977915906609801</v>
      </c>
      <c r="X42">
        <v>7.0011953837320701E-2</v>
      </c>
      <c r="Y42" s="8">
        <v>6.62619625395586E-2</v>
      </c>
      <c r="Z42" s="11">
        <v>8.1765511625978296E-2</v>
      </c>
    </row>
    <row r="43" spans="1:40" ht="17" thickBot="1" x14ac:dyDescent="0.25">
      <c r="A43">
        <v>5</v>
      </c>
      <c r="B43">
        <v>811</v>
      </c>
      <c r="C43">
        <v>731</v>
      </c>
      <c r="D43">
        <v>940</v>
      </c>
      <c r="E43">
        <v>1043</v>
      </c>
      <c r="F43" t="s">
        <v>2</v>
      </c>
      <c r="G43">
        <v>1230</v>
      </c>
      <c r="H43">
        <v>1332</v>
      </c>
      <c r="I43">
        <v>1399</v>
      </c>
      <c r="J43">
        <v>1413</v>
      </c>
      <c r="K43">
        <v>1288</v>
      </c>
      <c r="L43">
        <v>1319</v>
      </c>
      <c r="M43">
        <v>1301</v>
      </c>
      <c r="O43" s="12">
        <v>1.23103741121814E-3</v>
      </c>
      <c r="P43" s="13">
        <v>1.06894188287295E-4</v>
      </c>
      <c r="Q43" s="13">
        <v>2.5221105785503298E-2</v>
      </c>
      <c r="R43" s="14">
        <v>0.144006232017348</v>
      </c>
      <c r="S43" s="15" t="s">
        <v>2</v>
      </c>
      <c r="T43">
        <v>0.89187824911844704</v>
      </c>
      <c r="U43">
        <v>0.56996090656566201</v>
      </c>
      <c r="V43">
        <v>0.30168045546028299</v>
      </c>
      <c r="W43">
        <v>0.26006138334527701</v>
      </c>
      <c r="X43">
        <v>0.79532120718858901</v>
      </c>
      <c r="Y43" s="17">
        <v>0.63593706644681902</v>
      </c>
      <c r="Z43" s="15">
        <v>0.72668733641158001</v>
      </c>
    </row>
    <row r="44" spans="1:40" x14ac:dyDescent="0.2">
      <c r="A44">
        <v>6</v>
      </c>
      <c r="B44">
        <v>761</v>
      </c>
      <c r="C44">
        <v>665</v>
      </c>
      <c r="D44">
        <v>906</v>
      </c>
      <c r="E44">
        <v>1014</v>
      </c>
      <c r="F44">
        <v>1230</v>
      </c>
      <c r="G44" t="s">
        <v>2</v>
      </c>
      <c r="H44">
        <v>1367</v>
      </c>
      <c r="I44">
        <v>1449</v>
      </c>
      <c r="J44">
        <v>1404</v>
      </c>
      <c r="K44">
        <v>1291</v>
      </c>
      <c r="L44">
        <v>1304</v>
      </c>
      <c r="M44">
        <v>1292</v>
      </c>
      <c r="N44" s="3"/>
      <c r="O44" s="2">
        <v>3.9338611392925803E-4</v>
      </c>
      <c r="P44" s="2">
        <v>1.79012756180729E-5</v>
      </c>
      <c r="Q44" s="2">
        <v>1.41252799368365E-2</v>
      </c>
      <c r="R44">
        <v>9.82389694775999E-2</v>
      </c>
      <c r="S44">
        <v>0.89187824911844704</v>
      </c>
      <c r="T44" s="4" t="s">
        <v>2</v>
      </c>
      <c r="U44" s="5">
        <v>0.41867035208014602</v>
      </c>
      <c r="V44" s="5">
        <v>0.16889815532967201</v>
      </c>
      <c r="W44" s="5">
        <v>0.288557523924099</v>
      </c>
      <c r="X44" s="16">
        <v>0.77973070214533202</v>
      </c>
      <c r="Y44">
        <v>0.71196165123961497</v>
      </c>
      <c r="Z44">
        <v>0.77435811367708696</v>
      </c>
    </row>
    <row r="45" spans="1:40" x14ac:dyDescent="0.2">
      <c r="A45">
        <v>7</v>
      </c>
      <c r="B45">
        <v>809</v>
      </c>
      <c r="C45">
        <v>700</v>
      </c>
      <c r="D45">
        <v>972</v>
      </c>
      <c r="E45">
        <v>1113</v>
      </c>
      <c r="F45">
        <v>1332</v>
      </c>
      <c r="G45">
        <v>1367</v>
      </c>
      <c r="H45" t="s">
        <v>2</v>
      </c>
      <c r="I45">
        <v>1320</v>
      </c>
      <c r="J45">
        <v>1202</v>
      </c>
      <c r="K45">
        <v>1098</v>
      </c>
      <c r="L45">
        <v>1054</v>
      </c>
      <c r="M45">
        <v>1084</v>
      </c>
      <c r="N45" s="3"/>
      <c r="O45" s="2">
        <v>1.39250156445597E-3</v>
      </c>
      <c r="P45" s="2">
        <v>5.5135603332113002E-5</v>
      </c>
      <c r="Q45" s="2">
        <v>4.7418967957136599E-2</v>
      </c>
      <c r="R45">
        <v>0.33787617173689399</v>
      </c>
      <c r="S45">
        <v>0.56996090656566201</v>
      </c>
      <c r="T45" s="8">
        <v>0.41867035208014602</v>
      </c>
      <c r="U45" t="s">
        <v>2</v>
      </c>
      <c r="V45">
        <v>0.63002847198908396</v>
      </c>
      <c r="W45">
        <v>0.74259969696863404</v>
      </c>
      <c r="X45" s="11">
        <v>0.295481195543154</v>
      </c>
      <c r="Y45">
        <v>0.17726757056193199</v>
      </c>
      <c r="Z45">
        <v>0.25292980170027102</v>
      </c>
    </row>
    <row r="46" spans="1:40" x14ac:dyDescent="0.2">
      <c r="A46">
        <v>8</v>
      </c>
      <c r="B46">
        <v>825</v>
      </c>
      <c r="C46">
        <v>686</v>
      </c>
      <c r="D46">
        <v>986</v>
      </c>
      <c r="E46">
        <v>1147</v>
      </c>
      <c r="F46">
        <v>1399</v>
      </c>
      <c r="G46">
        <v>1449</v>
      </c>
      <c r="H46">
        <v>1320</v>
      </c>
      <c r="I46" t="s">
        <v>2</v>
      </c>
      <c r="J46">
        <v>1062</v>
      </c>
      <c r="K46">
        <v>946</v>
      </c>
      <c r="L46">
        <v>862</v>
      </c>
      <c r="M46">
        <v>925</v>
      </c>
      <c r="N46" s="3"/>
      <c r="O46" s="2">
        <v>2.2164490109430998E-3</v>
      </c>
      <c r="P46" s="2">
        <v>4.0705214647340203E-5</v>
      </c>
      <c r="Q46">
        <v>6.1083897788265999E-2</v>
      </c>
      <c r="R46">
        <v>0.47314412900242597</v>
      </c>
      <c r="S46">
        <v>0.30168045546028299</v>
      </c>
      <c r="T46" s="8">
        <v>0.16889815532967201</v>
      </c>
      <c r="U46">
        <v>0.63002847198908396</v>
      </c>
      <c r="V46" t="s">
        <v>2</v>
      </c>
      <c r="W46">
        <v>0.19523866585925201</v>
      </c>
      <c r="X46" s="9">
        <v>3.6209850598368801E-2</v>
      </c>
      <c r="Y46" s="2">
        <v>7.5149313653530203E-3</v>
      </c>
      <c r="Z46" s="2">
        <v>2.5084127237523301E-2</v>
      </c>
    </row>
    <row r="47" spans="1:40" x14ac:dyDescent="0.2">
      <c r="A47">
        <v>9</v>
      </c>
      <c r="B47">
        <v>784</v>
      </c>
      <c r="C47">
        <v>628</v>
      </c>
      <c r="D47">
        <v>935</v>
      </c>
      <c r="E47">
        <v>1091</v>
      </c>
      <c r="F47">
        <v>1413</v>
      </c>
      <c r="G47">
        <v>1404</v>
      </c>
      <c r="H47">
        <v>1202</v>
      </c>
      <c r="I47">
        <v>1062</v>
      </c>
      <c r="J47" t="s">
        <v>2</v>
      </c>
      <c r="K47">
        <v>1134</v>
      </c>
      <c r="L47">
        <v>1049</v>
      </c>
      <c r="M47">
        <v>1113</v>
      </c>
      <c r="N47" s="3"/>
      <c r="O47" s="2">
        <v>9.1018410316454198E-4</v>
      </c>
      <c r="P47" s="2">
        <v>7.9834191096769202E-6</v>
      </c>
      <c r="Q47" s="2">
        <v>2.6684678952724201E-2</v>
      </c>
      <c r="R47">
        <v>0.26977915906609801</v>
      </c>
      <c r="S47">
        <v>0.26006138334527701</v>
      </c>
      <c r="T47" s="8">
        <v>0.288557523924099</v>
      </c>
      <c r="U47">
        <v>0.74259969696863404</v>
      </c>
      <c r="V47">
        <v>0.19523866585925201</v>
      </c>
      <c r="W47" t="s">
        <v>2</v>
      </c>
      <c r="X47" s="11">
        <v>0.42572809846954901</v>
      </c>
      <c r="Y47">
        <v>0.16683566607937</v>
      </c>
      <c r="Z47">
        <v>0.346462722220298</v>
      </c>
    </row>
    <row r="48" spans="1:40" ht="17" thickBot="1" x14ac:dyDescent="0.25">
      <c r="A48">
        <v>10</v>
      </c>
      <c r="B48">
        <v>691</v>
      </c>
      <c r="C48">
        <v>535.5</v>
      </c>
      <c r="D48">
        <v>845.5</v>
      </c>
      <c r="E48">
        <v>988.5</v>
      </c>
      <c r="F48">
        <v>1288</v>
      </c>
      <c r="G48">
        <v>1291</v>
      </c>
      <c r="H48">
        <v>1098</v>
      </c>
      <c r="I48">
        <v>946</v>
      </c>
      <c r="J48">
        <v>1134</v>
      </c>
      <c r="K48" t="s">
        <v>2</v>
      </c>
      <c r="L48">
        <v>1196.5</v>
      </c>
      <c r="M48">
        <v>1231</v>
      </c>
      <c r="N48" s="3"/>
      <c r="O48" s="2">
        <v>7.7658954293544002E-5</v>
      </c>
      <c r="P48" s="2">
        <v>3.6263517150506301E-7</v>
      </c>
      <c r="Q48" s="2">
        <v>4.6280238332625798E-3</v>
      </c>
      <c r="R48">
        <v>7.0011953837320701E-2</v>
      </c>
      <c r="S48">
        <v>0.79532120718858901</v>
      </c>
      <c r="T48" s="17">
        <v>0.77973070214533202</v>
      </c>
      <c r="U48" s="14">
        <v>0.295481195543154</v>
      </c>
      <c r="V48" s="13">
        <v>3.6209850598368801E-2</v>
      </c>
      <c r="W48" s="14">
        <v>0.42572809846954901</v>
      </c>
      <c r="X48" s="15" t="s">
        <v>2</v>
      </c>
      <c r="Y48">
        <v>0.71482521876178096</v>
      </c>
      <c r="Z48">
        <v>0.89849948197261598</v>
      </c>
    </row>
    <row r="49" spans="1:32" x14ac:dyDescent="0.2">
      <c r="A49">
        <v>11</v>
      </c>
      <c r="B49">
        <v>686</v>
      </c>
      <c r="C49">
        <v>521.5</v>
      </c>
      <c r="D49">
        <v>833.5</v>
      </c>
      <c r="E49">
        <v>984.5</v>
      </c>
      <c r="F49">
        <v>1319</v>
      </c>
      <c r="G49">
        <v>1304</v>
      </c>
      <c r="H49">
        <v>1054</v>
      </c>
      <c r="I49">
        <v>862</v>
      </c>
      <c r="J49">
        <v>1049</v>
      </c>
      <c r="K49">
        <v>1196.5</v>
      </c>
      <c r="L49" t="s">
        <v>2</v>
      </c>
      <c r="M49">
        <v>1291</v>
      </c>
      <c r="O49" s="2">
        <v>7.1674207945577795E-5</v>
      </c>
      <c r="P49" s="2">
        <v>2.4400698337039098E-7</v>
      </c>
      <c r="Q49" s="2">
        <v>3.6455635518613701E-3</v>
      </c>
      <c r="R49">
        <v>6.62619625395586E-2</v>
      </c>
      <c r="S49">
        <v>0.63593706644681902</v>
      </c>
      <c r="T49">
        <v>0.71196165123961497</v>
      </c>
      <c r="U49">
        <v>0.17726757056193199</v>
      </c>
      <c r="V49" s="2">
        <v>7.5149313653530203E-3</v>
      </c>
      <c r="W49">
        <v>0.16683566607937</v>
      </c>
      <c r="X49">
        <v>0.71482521876178096</v>
      </c>
      <c r="Y49" s="4" t="s">
        <v>2</v>
      </c>
      <c r="Z49" s="16">
        <v>0.78007871242914795</v>
      </c>
    </row>
    <row r="50" spans="1:32" ht="17" thickBot="1" x14ac:dyDescent="0.25">
      <c r="A50">
        <v>12</v>
      </c>
      <c r="B50">
        <v>701</v>
      </c>
      <c r="C50">
        <v>551</v>
      </c>
      <c r="D50">
        <v>859</v>
      </c>
      <c r="E50">
        <v>999</v>
      </c>
      <c r="F50">
        <v>1301</v>
      </c>
      <c r="G50">
        <v>1292</v>
      </c>
      <c r="H50">
        <v>1084</v>
      </c>
      <c r="I50">
        <v>925</v>
      </c>
      <c r="J50">
        <v>1113</v>
      </c>
      <c r="K50">
        <v>1231</v>
      </c>
      <c r="L50">
        <v>1291</v>
      </c>
      <c r="M50" t="s">
        <v>2</v>
      </c>
      <c r="O50" s="2">
        <v>1.00488033584623E-4</v>
      </c>
      <c r="P50" s="2">
        <v>6.0291090598394697E-7</v>
      </c>
      <c r="Q50" s="2">
        <v>6.1120133649565003E-3</v>
      </c>
      <c r="R50">
        <v>8.1765511625978296E-2</v>
      </c>
      <c r="S50">
        <v>0.72668733641158001</v>
      </c>
      <c r="T50">
        <v>0.77435811367708696</v>
      </c>
      <c r="U50">
        <v>0.25292980170027102</v>
      </c>
      <c r="V50" s="2">
        <v>2.5084127237523301E-2</v>
      </c>
      <c r="W50">
        <v>0.346462722220298</v>
      </c>
      <c r="X50">
        <v>0.89849948197261598</v>
      </c>
      <c r="Y50" s="17">
        <v>0.78007871242914795</v>
      </c>
      <c r="Z50" s="15" t="s">
        <v>2</v>
      </c>
    </row>
    <row r="52" spans="1:32" x14ac:dyDescent="0.2">
      <c r="A52" t="s">
        <v>25</v>
      </c>
    </row>
    <row r="55" spans="1:32" x14ac:dyDescent="0.2">
      <c r="A55" s="1" t="s">
        <v>4</v>
      </c>
    </row>
    <row r="57" spans="1:32" x14ac:dyDescent="0.2">
      <c r="A57" t="s">
        <v>26</v>
      </c>
    </row>
    <row r="59" spans="1:32" x14ac:dyDescent="0.2">
      <c r="A59" t="s">
        <v>10</v>
      </c>
      <c r="O59" t="s">
        <v>3</v>
      </c>
      <c r="AB59" t="s">
        <v>48</v>
      </c>
      <c r="AE59" t="s">
        <v>52</v>
      </c>
    </row>
    <row r="60" spans="1:32" x14ac:dyDescent="0.2">
      <c r="AB60" t="s">
        <v>49</v>
      </c>
      <c r="AC60" t="s">
        <v>50</v>
      </c>
      <c r="AE60" t="s">
        <v>51</v>
      </c>
      <c r="AF60" t="s">
        <v>50</v>
      </c>
    </row>
    <row r="61" spans="1:32" ht="17" thickBot="1" x14ac:dyDescent="0.25">
      <c r="B61">
        <v>1</v>
      </c>
      <c r="C61">
        <v>2</v>
      </c>
      <c r="D61">
        <v>3</v>
      </c>
      <c r="E61">
        <v>4</v>
      </c>
      <c r="F61">
        <v>5</v>
      </c>
      <c r="G61">
        <v>6</v>
      </c>
      <c r="H61">
        <v>7</v>
      </c>
      <c r="I61">
        <v>8</v>
      </c>
      <c r="J61">
        <v>9</v>
      </c>
      <c r="K61">
        <v>10</v>
      </c>
      <c r="L61">
        <v>11</v>
      </c>
      <c r="M61">
        <v>12</v>
      </c>
      <c r="O61">
        <v>1</v>
      </c>
      <c r="P61">
        <v>2</v>
      </c>
      <c r="Q61">
        <v>3</v>
      </c>
      <c r="R61">
        <v>4</v>
      </c>
      <c r="S61">
        <v>5</v>
      </c>
      <c r="T61" s="3">
        <v>6</v>
      </c>
      <c r="U61" s="3">
        <v>7</v>
      </c>
      <c r="V61" s="3">
        <v>8</v>
      </c>
      <c r="W61" s="3">
        <v>9</v>
      </c>
      <c r="X61" s="3">
        <v>10</v>
      </c>
      <c r="Y61">
        <v>11</v>
      </c>
      <c r="Z61">
        <v>12</v>
      </c>
      <c r="AB61">
        <v>6</v>
      </c>
      <c r="AC61">
        <v>25</v>
      </c>
      <c r="AE61">
        <v>16</v>
      </c>
      <c r="AF61">
        <v>19</v>
      </c>
    </row>
    <row r="62" spans="1:32" x14ac:dyDescent="0.2">
      <c r="A62">
        <v>1</v>
      </c>
      <c r="B62" t="s">
        <v>2</v>
      </c>
      <c r="C62">
        <v>1390</v>
      </c>
      <c r="D62">
        <v>1105</v>
      </c>
      <c r="E62">
        <v>1203</v>
      </c>
      <c r="F62">
        <v>1207</v>
      </c>
      <c r="G62">
        <v>1413</v>
      </c>
      <c r="H62">
        <v>1351</v>
      </c>
      <c r="I62">
        <v>1441</v>
      </c>
      <c r="J62">
        <v>1512</v>
      </c>
      <c r="K62">
        <v>1559</v>
      </c>
      <c r="L62">
        <v>1537</v>
      </c>
      <c r="M62">
        <v>1282</v>
      </c>
      <c r="O62" s="4" t="s">
        <v>2</v>
      </c>
      <c r="P62" s="5">
        <v>0.33192673920136501</v>
      </c>
      <c r="Q62" s="5">
        <v>0.31692746259839699</v>
      </c>
      <c r="R62" s="5">
        <v>0.74756670853850804</v>
      </c>
      <c r="S62" s="16">
        <v>0.76863295027304701</v>
      </c>
      <c r="T62">
        <v>0.26143814051071002</v>
      </c>
      <c r="U62">
        <v>0.48768477485332201</v>
      </c>
      <c r="V62">
        <v>0.18860762746312201</v>
      </c>
      <c r="W62">
        <v>7.1186986057974896E-2</v>
      </c>
      <c r="X62">
        <v>3.32897937859499E-2</v>
      </c>
      <c r="Y62" s="4">
        <v>4.8066914250817598E-2</v>
      </c>
      <c r="Z62" s="16">
        <v>0.82794190269266799</v>
      </c>
    </row>
    <row r="63" spans="1:32" x14ac:dyDescent="0.2">
      <c r="A63">
        <v>2</v>
      </c>
      <c r="B63">
        <v>1390</v>
      </c>
      <c r="C63" t="s">
        <v>2</v>
      </c>
      <c r="D63">
        <v>972</v>
      </c>
      <c r="E63">
        <v>1067</v>
      </c>
      <c r="F63">
        <v>1076</v>
      </c>
      <c r="G63">
        <v>1273</v>
      </c>
      <c r="H63">
        <v>1178</v>
      </c>
      <c r="I63">
        <v>1325</v>
      </c>
      <c r="J63">
        <v>1401</v>
      </c>
      <c r="K63">
        <v>1469</v>
      </c>
      <c r="L63">
        <v>1419</v>
      </c>
      <c r="M63">
        <v>1148</v>
      </c>
      <c r="O63" s="8">
        <v>0.33192673920136501</v>
      </c>
      <c r="P63" t="s">
        <v>2</v>
      </c>
      <c r="Q63">
        <v>5.42595120428081E-2</v>
      </c>
      <c r="R63">
        <v>0.20592117534214399</v>
      </c>
      <c r="S63" s="11">
        <v>0.22917596383886199</v>
      </c>
      <c r="T63">
        <v>0.87631346935406695</v>
      </c>
      <c r="U63">
        <v>0.62122190664687404</v>
      </c>
      <c r="V63">
        <v>0.60693413923286799</v>
      </c>
      <c r="W63">
        <v>0.298833035045247</v>
      </c>
      <c r="X63">
        <v>0.13146237174072001</v>
      </c>
      <c r="Y63" s="8">
        <v>0.244749316556892</v>
      </c>
      <c r="Z63" s="11">
        <v>0.48350280581749699</v>
      </c>
    </row>
    <row r="64" spans="1:32" x14ac:dyDescent="0.2">
      <c r="A64">
        <v>3</v>
      </c>
      <c r="B64">
        <v>1105</v>
      </c>
      <c r="C64">
        <v>972</v>
      </c>
      <c r="D64" t="s">
        <v>2</v>
      </c>
      <c r="E64">
        <v>1372</v>
      </c>
      <c r="F64">
        <v>1362</v>
      </c>
      <c r="G64">
        <v>1577.5</v>
      </c>
      <c r="H64">
        <v>1501.5</v>
      </c>
      <c r="I64">
        <v>1608.5</v>
      </c>
      <c r="J64">
        <v>1679</v>
      </c>
      <c r="K64">
        <v>1749</v>
      </c>
      <c r="L64">
        <v>1700</v>
      </c>
      <c r="M64">
        <v>1450</v>
      </c>
      <c r="O64" s="8">
        <v>0.31692746259839699</v>
      </c>
      <c r="P64">
        <v>5.42595120428081E-2</v>
      </c>
      <c r="Q64" t="s">
        <v>2</v>
      </c>
      <c r="R64">
        <v>0.40110054827526298</v>
      </c>
      <c r="S64" s="11">
        <v>0.44097387032994501</v>
      </c>
      <c r="T64">
        <v>2.3985413325493199E-2</v>
      </c>
      <c r="U64">
        <v>8.3302857194593696E-2</v>
      </c>
      <c r="V64">
        <v>1.3541165058912299E-2</v>
      </c>
      <c r="W64">
        <v>3.1260223180958301E-3</v>
      </c>
      <c r="X64">
        <v>5.8644516636349698E-4</v>
      </c>
      <c r="Y64" s="8">
        <v>1.93593631834762E-3</v>
      </c>
      <c r="Z64" s="11">
        <v>0.16887969157173</v>
      </c>
    </row>
    <row r="65" spans="1:26" x14ac:dyDescent="0.2">
      <c r="A65">
        <v>4</v>
      </c>
      <c r="B65">
        <v>1203</v>
      </c>
      <c r="C65">
        <v>1067</v>
      </c>
      <c r="D65">
        <v>1372</v>
      </c>
      <c r="E65" t="s">
        <v>2</v>
      </c>
      <c r="F65">
        <v>1238</v>
      </c>
      <c r="G65">
        <v>1492</v>
      </c>
      <c r="H65">
        <v>1398</v>
      </c>
      <c r="I65">
        <v>1575</v>
      </c>
      <c r="J65">
        <v>1652</v>
      </c>
      <c r="K65">
        <v>1735</v>
      </c>
      <c r="L65">
        <v>1644</v>
      </c>
      <c r="M65">
        <v>1361</v>
      </c>
      <c r="O65" s="8">
        <v>0.74756670853850804</v>
      </c>
      <c r="P65">
        <v>0.20592117534214399</v>
      </c>
      <c r="Q65">
        <v>0.40110054827526298</v>
      </c>
      <c r="R65" t="s">
        <v>2</v>
      </c>
      <c r="S65" s="11">
        <v>0.93668172282544304</v>
      </c>
      <c r="T65">
        <v>9.5578312459111497E-2</v>
      </c>
      <c r="U65">
        <v>0.30891074567558002</v>
      </c>
      <c r="V65">
        <v>2.5230812368521999E-2</v>
      </c>
      <c r="W65">
        <v>5.6303491293794904E-3</v>
      </c>
      <c r="X65">
        <v>8.3507948269360196E-4</v>
      </c>
      <c r="Y65" s="8">
        <v>6.6596252372752001E-3</v>
      </c>
      <c r="Z65" s="11">
        <v>0.44608438327837102</v>
      </c>
    </row>
    <row r="66" spans="1:26" ht="17" thickBot="1" x14ac:dyDescent="0.25">
      <c r="A66">
        <v>5</v>
      </c>
      <c r="B66">
        <v>1207</v>
      </c>
      <c r="C66">
        <v>1076</v>
      </c>
      <c r="D66">
        <v>1362</v>
      </c>
      <c r="E66">
        <v>1238</v>
      </c>
      <c r="F66" t="s">
        <v>2</v>
      </c>
      <c r="G66">
        <v>1491</v>
      </c>
      <c r="H66">
        <v>1387</v>
      </c>
      <c r="I66">
        <v>1576</v>
      </c>
      <c r="J66">
        <v>1642</v>
      </c>
      <c r="K66">
        <v>1719</v>
      </c>
      <c r="L66">
        <v>1610</v>
      </c>
      <c r="M66">
        <v>1335</v>
      </c>
      <c r="O66" s="17">
        <v>0.76863295027304701</v>
      </c>
      <c r="P66" s="14">
        <v>0.22917596383886199</v>
      </c>
      <c r="Q66" s="14">
        <v>0.44097387032994501</v>
      </c>
      <c r="R66" s="14">
        <v>0.93668172282544304</v>
      </c>
      <c r="S66" s="15" t="s">
        <v>2</v>
      </c>
      <c r="T66">
        <v>9.6959256137591293E-2</v>
      </c>
      <c r="U66">
        <v>0.3463830497639</v>
      </c>
      <c r="V66">
        <v>2.4784397908503598E-2</v>
      </c>
      <c r="W66">
        <v>6.9420606668975596E-3</v>
      </c>
      <c r="X66">
        <v>1.2354412417974899E-3</v>
      </c>
      <c r="Y66" s="17">
        <v>1.3176863753052499E-2</v>
      </c>
      <c r="Z66" s="15">
        <v>0.560112343802048</v>
      </c>
    </row>
    <row r="67" spans="1:26" x14ac:dyDescent="0.2">
      <c r="A67">
        <v>6</v>
      </c>
      <c r="B67">
        <v>1413</v>
      </c>
      <c r="C67">
        <v>1273</v>
      </c>
      <c r="D67">
        <v>1577.5</v>
      </c>
      <c r="E67">
        <v>1492</v>
      </c>
      <c r="F67">
        <v>1491</v>
      </c>
      <c r="G67" t="s">
        <v>2</v>
      </c>
      <c r="H67">
        <v>1107.5</v>
      </c>
      <c r="I67">
        <v>1318.5</v>
      </c>
      <c r="J67">
        <v>1318</v>
      </c>
      <c r="K67">
        <v>1350</v>
      </c>
      <c r="L67">
        <v>1257</v>
      </c>
      <c r="M67">
        <v>1016</v>
      </c>
      <c r="N67" s="3"/>
      <c r="O67">
        <v>0.26143814051071002</v>
      </c>
      <c r="P67">
        <v>0.87631346935406695</v>
      </c>
      <c r="Q67">
        <v>2.3985413325493199E-2</v>
      </c>
      <c r="R67">
        <v>9.5578312459111497E-2</v>
      </c>
      <c r="S67">
        <v>9.6959256137591293E-2</v>
      </c>
      <c r="T67" s="4" t="s">
        <v>2</v>
      </c>
      <c r="U67" s="5">
        <v>0.32749637005139598</v>
      </c>
      <c r="V67" s="5">
        <v>0.63919187930195498</v>
      </c>
      <c r="W67" s="5">
        <v>0.64167312494854301</v>
      </c>
      <c r="X67" s="16">
        <v>0.492728090528052</v>
      </c>
      <c r="Y67">
        <v>0.96425674696417596</v>
      </c>
      <c r="Z67">
        <v>0.107440751801174</v>
      </c>
    </row>
    <row r="68" spans="1:26" x14ac:dyDescent="0.2">
      <c r="A68">
        <v>7</v>
      </c>
      <c r="B68">
        <v>1351</v>
      </c>
      <c r="C68">
        <v>1178</v>
      </c>
      <c r="D68">
        <v>1501.5</v>
      </c>
      <c r="E68">
        <v>1398</v>
      </c>
      <c r="F68">
        <v>1387</v>
      </c>
      <c r="G68">
        <v>1107.5</v>
      </c>
      <c r="H68" t="s">
        <v>2</v>
      </c>
      <c r="I68">
        <v>1505.5</v>
      </c>
      <c r="J68">
        <v>1578</v>
      </c>
      <c r="K68">
        <v>1663</v>
      </c>
      <c r="L68">
        <v>1542</v>
      </c>
      <c r="M68">
        <v>1220</v>
      </c>
      <c r="N68" s="3"/>
      <c r="O68">
        <v>0.48768477485332201</v>
      </c>
      <c r="P68">
        <v>0.62122190664687404</v>
      </c>
      <c r="Q68">
        <v>8.3302857194593696E-2</v>
      </c>
      <c r="R68">
        <v>0.30891074567558002</v>
      </c>
      <c r="S68">
        <v>0.3463830497639</v>
      </c>
      <c r="T68" s="8">
        <v>0.32749637005139598</v>
      </c>
      <c r="U68" t="s">
        <v>2</v>
      </c>
      <c r="V68">
        <v>7.8751454570398699E-2</v>
      </c>
      <c r="W68">
        <v>2.39610563633125E-2</v>
      </c>
      <c r="X68" s="11">
        <v>4.4588139309605299E-3</v>
      </c>
      <c r="Y68">
        <v>4.4476442470854603E-2</v>
      </c>
      <c r="Z68">
        <v>0.83884574707981496</v>
      </c>
    </row>
    <row r="69" spans="1:26" x14ac:dyDescent="0.2">
      <c r="A69">
        <v>8</v>
      </c>
      <c r="B69">
        <v>1441</v>
      </c>
      <c r="C69">
        <v>1325</v>
      </c>
      <c r="D69">
        <v>1608.5</v>
      </c>
      <c r="E69">
        <v>1575</v>
      </c>
      <c r="F69">
        <v>1576</v>
      </c>
      <c r="G69">
        <v>1318.5</v>
      </c>
      <c r="H69">
        <v>1505.5</v>
      </c>
      <c r="I69" t="s">
        <v>2</v>
      </c>
      <c r="J69">
        <v>1210</v>
      </c>
      <c r="K69">
        <v>1223</v>
      </c>
      <c r="L69">
        <v>1087</v>
      </c>
      <c r="M69">
        <v>886</v>
      </c>
      <c r="N69" s="3"/>
      <c r="O69">
        <v>0.18860762746312201</v>
      </c>
      <c r="P69">
        <v>0.60693413923286799</v>
      </c>
      <c r="Q69">
        <v>1.3541165058912299E-2</v>
      </c>
      <c r="R69">
        <v>2.5230812368521999E-2</v>
      </c>
      <c r="S69">
        <v>2.4784397908503598E-2</v>
      </c>
      <c r="T69" s="8">
        <v>0.63919187930195498</v>
      </c>
      <c r="U69">
        <v>7.8751454570398699E-2</v>
      </c>
      <c r="V69" t="s">
        <v>2</v>
      </c>
      <c r="W69">
        <v>0.78538683150607702</v>
      </c>
      <c r="X69" s="11">
        <v>0.85504422338864905</v>
      </c>
      <c r="Y69">
        <v>0.262609061633505</v>
      </c>
      <c r="Z69">
        <v>1.22138940674054E-2</v>
      </c>
    </row>
    <row r="70" spans="1:26" x14ac:dyDescent="0.2">
      <c r="A70">
        <v>9</v>
      </c>
      <c r="B70">
        <v>1512</v>
      </c>
      <c r="C70">
        <v>1401</v>
      </c>
      <c r="D70">
        <v>1679</v>
      </c>
      <c r="E70">
        <v>1652</v>
      </c>
      <c r="F70">
        <v>1642</v>
      </c>
      <c r="G70">
        <v>1318</v>
      </c>
      <c r="H70">
        <v>1578</v>
      </c>
      <c r="I70">
        <v>1210</v>
      </c>
      <c r="J70" t="s">
        <v>2</v>
      </c>
      <c r="K70">
        <v>1321</v>
      </c>
      <c r="L70">
        <v>1085</v>
      </c>
      <c r="M70">
        <v>863</v>
      </c>
      <c r="N70" s="3"/>
      <c r="O70">
        <v>7.1186986057974896E-2</v>
      </c>
      <c r="P70">
        <v>0.298833035045247</v>
      </c>
      <c r="Q70">
        <v>3.1260223180958301E-3</v>
      </c>
      <c r="R70">
        <v>5.6303491293794904E-3</v>
      </c>
      <c r="S70">
        <v>6.9420606668975596E-3</v>
      </c>
      <c r="T70" s="8">
        <v>0.64167312494854301</v>
      </c>
      <c r="U70">
        <v>2.39610563633125E-2</v>
      </c>
      <c r="V70">
        <v>0.78538683150607702</v>
      </c>
      <c r="W70" t="s">
        <v>2</v>
      </c>
      <c r="X70" s="11">
        <v>0.62695702630682904</v>
      </c>
      <c r="Y70">
        <v>0.25678055084811902</v>
      </c>
      <c r="Z70">
        <v>7.71117196565796E-3</v>
      </c>
    </row>
    <row r="71" spans="1:26" ht="17" thickBot="1" x14ac:dyDescent="0.25">
      <c r="A71">
        <v>10</v>
      </c>
      <c r="B71">
        <v>1559</v>
      </c>
      <c r="C71">
        <v>1469</v>
      </c>
      <c r="D71">
        <v>1749</v>
      </c>
      <c r="E71">
        <v>1735</v>
      </c>
      <c r="F71">
        <v>1719</v>
      </c>
      <c r="G71">
        <v>1350</v>
      </c>
      <c r="H71">
        <v>1663</v>
      </c>
      <c r="I71">
        <v>1223</v>
      </c>
      <c r="J71">
        <v>1321</v>
      </c>
      <c r="K71" t="s">
        <v>2</v>
      </c>
      <c r="L71">
        <v>895</v>
      </c>
      <c r="M71">
        <v>723</v>
      </c>
      <c r="N71" s="3"/>
      <c r="O71">
        <v>3.32897937859499E-2</v>
      </c>
      <c r="P71">
        <v>0.13146237174072001</v>
      </c>
      <c r="Q71">
        <v>5.8644516636349698E-4</v>
      </c>
      <c r="R71">
        <v>8.3507948269360196E-4</v>
      </c>
      <c r="S71">
        <v>1.2354412417974899E-3</v>
      </c>
      <c r="T71" s="17">
        <v>0.492728090528052</v>
      </c>
      <c r="U71" s="14">
        <v>4.4588139309605299E-3</v>
      </c>
      <c r="V71" s="14">
        <v>0.85504422338864905</v>
      </c>
      <c r="W71" s="14">
        <v>0.62695702630682904</v>
      </c>
      <c r="X71" s="15" t="s">
        <v>2</v>
      </c>
      <c r="Y71">
        <v>1.4531098515685599E-2</v>
      </c>
      <c r="Z71">
        <v>2.8386496682474103E-4</v>
      </c>
    </row>
    <row r="72" spans="1:26" x14ac:dyDescent="0.2">
      <c r="A72">
        <v>11</v>
      </c>
      <c r="B72">
        <v>1537</v>
      </c>
      <c r="C72">
        <v>1419</v>
      </c>
      <c r="D72">
        <v>1700</v>
      </c>
      <c r="E72">
        <v>1644</v>
      </c>
      <c r="F72">
        <v>1610</v>
      </c>
      <c r="G72">
        <v>1257</v>
      </c>
      <c r="H72">
        <v>1542</v>
      </c>
      <c r="I72">
        <v>1087</v>
      </c>
      <c r="J72">
        <v>1085</v>
      </c>
      <c r="K72">
        <v>895</v>
      </c>
      <c r="L72" t="s">
        <v>2</v>
      </c>
      <c r="M72">
        <v>970</v>
      </c>
      <c r="O72">
        <v>4.8066914250817598E-2</v>
      </c>
      <c r="P72">
        <v>0.244749316556892</v>
      </c>
      <c r="Q72">
        <v>1.93593631834762E-3</v>
      </c>
      <c r="R72">
        <v>6.6596252372752001E-3</v>
      </c>
      <c r="S72">
        <v>1.3176863753052499E-2</v>
      </c>
      <c r="T72">
        <v>0.96425674696417596</v>
      </c>
      <c r="U72">
        <v>4.4476442470854603E-2</v>
      </c>
      <c r="V72">
        <v>0.262609061633505</v>
      </c>
      <c r="W72">
        <v>0.25678055084811902</v>
      </c>
      <c r="X72">
        <v>1.4531098515685599E-2</v>
      </c>
      <c r="Y72" s="4" t="s">
        <v>2</v>
      </c>
      <c r="Z72" s="16">
        <v>5.40017350924967E-2</v>
      </c>
    </row>
    <row r="73" spans="1:26" ht="17" thickBot="1" x14ac:dyDescent="0.25">
      <c r="A73">
        <v>12</v>
      </c>
      <c r="B73">
        <v>1282</v>
      </c>
      <c r="C73">
        <v>1148</v>
      </c>
      <c r="D73">
        <v>1450</v>
      </c>
      <c r="E73">
        <v>1361</v>
      </c>
      <c r="F73">
        <v>1335</v>
      </c>
      <c r="G73">
        <v>1016</v>
      </c>
      <c r="H73">
        <v>1220</v>
      </c>
      <c r="I73">
        <v>886</v>
      </c>
      <c r="J73">
        <v>863</v>
      </c>
      <c r="K73">
        <v>723</v>
      </c>
      <c r="L73">
        <v>970</v>
      </c>
      <c r="M73" t="s">
        <v>2</v>
      </c>
      <c r="O73">
        <v>0.82794190269266799</v>
      </c>
      <c r="P73">
        <v>0.48350280581749699</v>
      </c>
      <c r="Q73">
        <v>0.16887969157173</v>
      </c>
      <c r="R73">
        <v>0.44608438327837102</v>
      </c>
      <c r="S73">
        <v>0.560112343802048</v>
      </c>
      <c r="T73">
        <v>0.107440751801174</v>
      </c>
      <c r="U73">
        <v>0.83884574707981496</v>
      </c>
      <c r="V73">
        <v>1.22138940674054E-2</v>
      </c>
      <c r="W73">
        <v>7.71117196565796E-3</v>
      </c>
      <c r="X73">
        <v>2.8386496682474103E-4</v>
      </c>
      <c r="Y73" s="17">
        <v>5.40017350924967E-2</v>
      </c>
      <c r="Z73" s="15" t="s">
        <v>2</v>
      </c>
    </row>
    <row r="75" spans="1:26" x14ac:dyDescent="0.2">
      <c r="A75" t="s">
        <v>27</v>
      </c>
      <c r="G75" s="2"/>
    </row>
    <row r="79" spans="1:26" x14ac:dyDescent="0.2">
      <c r="A79" s="1" t="s">
        <v>5</v>
      </c>
    </row>
    <row r="80" spans="1:26" x14ac:dyDescent="0.2">
      <c r="A80" s="1"/>
    </row>
    <row r="81" spans="1:32" x14ac:dyDescent="0.2">
      <c r="A81" t="s">
        <v>28</v>
      </c>
    </row>
    <row r="83" spans="1:32" x14ac:dyDescent="0.2">
      <c r="A83" t="s">
        <v>10</v>
      </c>
      <c r="O83" t="s">
        <v>3</v>
      </c>
      <c r="AB83" t="s">
        <v>48</v>
      </c>
      <c r="AE83" t="s">
        <v>52</v>
      </c>
    </row>
    <row r="84" spans="1:32" x14ac:dyDescent="0.2">
      <c r="AB84" t="s">
        <v>49</v>
      </c>
      <c r="AC84" t="s">
        <v>50</v>
      </c>
      <c r="AE84" t="s">
        <v>51</v>
      </c>
      <c r="AF84" t="s">
        <v>50</v>
      </c>
    </row>
    <row r="85" spans="1:32" ht="17" thickBot="1" x14ac:dyDescent="0.25">
      <c r="B85">
        <v>1</v>
      </c>
      <c r="C85">
        <v>2</v>
      </c>
      <c r="D85">
        <v>3</v>
      </c>
      <c r="E85">
        <v>4</v>
      </c>
      <c r="F85">
        <v>5</v>
      </c>
      <c r="G85">
        <v>6</v>
      </c>
      <c r="H85">
        <v>7</v>
      </c>
      <c r="I85">
        <v>8</v>
      </c>
      <c r="J85">
        <v>9</v>
      </c>
      <c r="K85">
        <v>10</v>
      </c>
      <c r="L85">
        <v>11</v>
      </c>
      <c r="M85">
        <v>12</v>
      </c>
      <c r="O85">
        <v>1</v>
      </c>
      <c r="P85">
        <v>2</v>
      </c>
      <c r="Q85">
        <v>3</v>
      </c>
      <c r="R85">
        <v>4</v>
      </c>
      <c r="S85">
        <v>5</v>
      </c>
      <c r="T85" s="3">
        <v>6</v>
      </c>
      <c r="U85" s="3">
        <v>7</v>
      </c>
      <c r="V85" s="3">
        <v>8</v>
      </c>
      <c r="W85" s="3">
        <v>9</v>
      </c>
      <c r="X85" s="3">
        <v>10</v>
      </c>
      <c r="Y85">
        <v>11</v>
      </c>
      <c r="Z85">
        <v>12</v>
      </c>
      <c r="AB85">
        <v>3</v>
      </c>
      <c r="AC85">
        <v>28</v>
      </c>
      <c r="AE85">
        <v>11</v>
      </c>
      <c r="AF85">
        <v>24</v>
      </c>
    </row>
    <row r="86" spans="1:32" x14ac:dyDescent="0.2">
      <c r="A86">
        <v>1</v>
      </c>
      <c r="B86" t="s">
        <v>2</v>
      </c>
      <c r="C86">
        <v>1092</v>
      </c>
      <c r="D86">
        <v>1202.5</v>
      </c>
      <c r="E86">
        <v>1134.5</v>
      </c>
      <c r="F86">
        <v>978</v>
      </c>
      <c r="G86">
        <v>1104</v>
      </c>
      <c r="H86">
        <v>1451</v>
      </c>
      <c r="I86">
        <v>1270</v>
      </c>
      <c r="J86">
        <v>1304</v>
      </c>
      <c r="K86">
        <v>1399</v>
      </c>
      <c r="L86">
        <v>1323</v>
      </c>
      <c r="M86">
        <v>1187</v>
      </c>
      <c r="O86" s="4" t="s">
        <v>2</v>
      </c>
      <c r="P86" s="5">
        <v>0.27639884593937197</v>
      </c>
      <c r="Q86" s="5">
        <v>0.74461728418579498</v>
      </c>
      <c r="R86" s="5">
        <v>0.42726891968040998</v>
      </c>
      <c r="S86" s="16">
        <v>6.1080986999615401E-2</v>
      </c>
      <c r="T86">
        <v>0.31551671464978298</v>
      </c>
      <c r="U86">
        <v>0.16662680503720201</v>
      </c>
      <c r="V86">
        <v>0.89299273508231802</v>
      </c>
      <c r="W86">
        <v>0.712080729792959</v>
      </c>
      <c r="X86">
        <v>0.30564229700686102</v>
      </c>
      <c r="Y86" s="4">
        <v>0.61698201541152797</v>
      </c>
      <c r="Z86" s="16">
        <v>0.66636045375762398</v>
      </c>
    </row>
    <row r="87" spans="1:32" x14ac:dyDescent="0.2">
      <c r="A87">
        <v>2</v>
      </c>
      <c r="B87">
        <v>1092</v>
      </c>
      <c r="C87" t="s">
        <v>2</v>
      </c>
      <c r="D87">
        <v>1350</v>
      </c>
      <c r="E87">
        <v>1311</v>
      </c>
      <c r="F87">
        <v>1140</v>
      </c>
      <c r="G87">
        <v>1288</v>
      </c>
      <c r="H87">
        <v>1645</v>
      </c>
      <c r="I87">
        <v>1452</v>
      </c>
      <c r="J87">
        <v>1494</v>
      </c>
      <c r="K87">
        <v>1583</v>
      </c>
      <c r="L87">
        <v>1508</v>
      </c>
      <c r="M87">
        <v>1369</v>
      </c>
      <c r="O87" s="8">
        <v>0.27639884593937197</v>
      </c>
      <c r="P87" t="s">
        <v>2</v>
      </c>
      <c r="Q87">
        <v>0.49169172786734899</v>
      </c>
      <c r="R87">
        <v>0.67651285629353497</v>
      </c>
      <c r="S87" s="11">
        <v>0.45027744826620297</v>
      </c>
      <c r="T87">
        <v>0.79598601797668</v>
      </c>
      <c r="U87">
        <v>6.5302140455435701E-3</v>
      </c>
      <c r="V87">
        <v>0.16475656036783101</v>
      </c>
      <c r="W87">
        <v>9.3186848269381894E-2</v>
      </c>
      <c r="X87">
        <v>2.18805052503151E-2</v>
      </c>
      <c r="Y87" s="8">
        <v>7.5840929922581707E-2</v>
      </c>
      <c r="Z87" s="11">
        <v>0.41392645435537501</v>
      </c>
    </row>
    <row r="88" spans="1:32" x14ac:dyDescent="0.2">
      <c r="A88">
        <v>3</v>
      </c>
      <c r="B88">
        <v>1202.5</v>
      </c>
      <c r="C88">
        <v>1350</v>
      </c>
      <c r="D88" t="s">
        <v>2</v>
      </c>
      <c r="E88">
        <v>1190.5</v>
      </c>
      <c r="F88">
        <v>1053</v>
      </c>
      <c r="G88">
        <v>1176</v>
      </c>
      <c r="H88">
        <v>1550</v>
      </c>
      <c r="I88">
        <v>1364</v>
      </c>
      <c r="J88">
        <v>1398</v>
      </c>
      <c r="K88">
        <v>1497</v>
      </c>
      <c r="L88">
        <v>1408</v>
      </c>
      <c r="M88">
        <v>1264</v>
      </c>
      <c r="O88" s="8">
        <v>0.74461728418579498</v>
      </c>
      <c r="P88">
        <v>0.49169172786734899</v>
      </c>
      <c r="Q88" t="s">
        <v>2</v>
      </c>
      <c r="R88">
        <v>0.68379371290545499</v>
      </c>
      <c r="S88" s="11">
        <v>0.175248553130673</v>
      </c>
      <c r="T88">
        <v>0.61213338673624096</v>
      </c>
      <c r="U88">
        <v>3.88225085467881E-2</v>
      </c>
      <c r="V88">
        <v>0.43364735098135399</v>
      </c>
      <c r="W88">
        <v>0.30891074567558002</v>
      </c>
      <c r="X88">
        <v>8.9046430474257199E-2</v>
      </c>
      <c r="Y88" s="8">
        <v>0.27726048296566502</v>
      </c>
      <c r="Z88" s="11">
        <v>0.925801826211198</v>
      </c>
    </row>
    <row r="89" spans="1:32" x14ac:dyDescent="0.2">
      <c r="A89">
        <v>4</v>
      </c>
      <c r="B89">
        <v>1134.5</v>
      </c>
      <c r="C89">
        <v>1311</v>
      </c>
      <c r="D89">
        <v>1190.5</v>
      </c>
      <c r="E89" t="s">
        <v>2</v>
      </c>
      <c r="F89">
        <v>1076</v>
      </c>
      <c r="G89">
        <v>1214</v>
      </c>
      <c r="H89">
        <v>1666</v>
      </c>
      <c r="I89">
        <v>1440</v>
      </c>
      <c r="J89">
        <v>1462</v>
      </c>
      <c r="K89">
        <v>1614</v>
      </c>
      <c r="L89">
        <v>1485</v>
      </c>
      <c r="M89">
        <v>1319</v>
      </c>
      <c r="O89" s="8">
        <v>0.42726891968040998</v>
      </c>
      <c r="P89">
        <v>0.67651285629353497</v>
      </c>
      <c r="Q89">
        <v>0.68379371290545499</v>
      </c>
      <c r="R89" t="s">
        <v>2</v>
      </c>
      <c r="S89" s="11">
        <v>0.23166061898406501</v>
      </c>
      <c r="T89">
        <v>0.806662754340017</v>
      </c>
      <c r="U89">
        <v>4.1777823904442903E-3</v>
      </c>
      <c r="V89">
        <v>0.19141842003343601</v>
      </c>
      <c r="W89">
        <v>0.14482389470468501</v>
      </c>
      <c r="X89">
        <v>1.22128552647647E-2</v>
      </c>
      <c r="Y89" s="8">
        <v>0.105960296988429</v>
      </c>
      <c r="Z89" s="11">
        <v>0.63676096646623404</v>
      </c>
    </row>
    <row r="90" spans="1:32" ht="17" thickBot="1" x14ac:dyDescent="0.25">
      <c r="A90">
        <v>5</v>
      </c>
      <c r="B90">
        <v>978</v>
      </c>
      <c r="C90">
        <v>1140</v>
      </c>
      <c r="D90">
        <v>1053</v>
      </c>
      <c r="E90">
        <v>1076</v>
      </c>
      <c r="F90" t="s">
        <v>2</v>
      </c>
      <c r="G90">
        <v>1413</v>
      </c>
      <c r="H90">
        <v>1840</v>
      </c>
      <c r="I90">
        <v>1615</v>
      </c>
      <c r="J90">
        <v>1691</v>
      </c>
      <c r="K90">
        <v>1795</v>
      </c>
      <c r="L90">
        <v>1703</v>
      </c>
      <c r="M90">
        <v>1516</v>
      </c>
      <c r="O90" s="17">
        <v>6.1080986999615401E-2</v>
      </c>
      <c r="P90" s="14">
        <v>0.45027744826620297</v>
      </c>
      <c r="Q90" s="14">
        <v>0.175248553130673</v>
      </c>
      <c r="R90" s="14">
        <v>0.23166061898406501</v>
      </c>
      <c r="S90" s="15" t="s">
        <v>2</v>
      </c>
      <c r="T90">
        <v>0.262609061633505</v>
      </c>
      <c r="U90">
        <v>4.8258098019050001E-5</v>
      </c>
      <c r="V90">
        <v>1.19778118901494E-2</v>
      </c>
      <c r="W90">
        <v>2.3916143387345298E-3</v>
      </c>
      <c r="X90">
        <v>1.7425387265373299E-4</v>
      </c>
      <c r="Y90" s="17">
        <v>1.81186860666253E-3</v>
      </c>
      <c r="Z90" s="15">
        <v>6.7203719908888404E-2</v>
      </c>
    </row>
    <row r="91" spans="1:32" x14ac:dyDescent="0.2">
      <c r="A91">
        <v>6</v>
      </c>
      <c r="B91">
        <v>1104</v>
      </c>
      <c r="C91">
        <v>1288</v>
      </c>
      <c r="D91">
        <v>1176</v>
      </c>
      <c r="E91">
        <v>1214</v>
      </c>
      <c r="F91">
        <v>1413</v>
      </c>
      <c r="G91" t="s">
        <v>2</v>
      </c>
      <c r="H91">
        <v>1743</v>
      </c>
      <c r="I91">
        <v>1481</v>
      </c>
      <c r="J91">
        <v>1497</v>
      </c>
      <c r="K91">
        <v>1633</v>
      </c>
      <c r="L91">
        <v>1527</v>
      </c>
      <c r="M91">
        <v>1364</v>
      </c>
      <c r="N91" s="3"/>
      <c r="O91">
        <v>0.31551671464978298</v>
      </c>
      <c r="P91">
        <v>0.79598601797668</v>
      </c>
      <c r="Q91">
        <v>0.61213338673624096</v>
      </c>
      <c r="R91">
        <v>0.806662754340017</v>
      </c>
      <c r="S91">
        <v>0.262609061633505</v>
      </c>
      <c r="T91" s="4" t="s">
        <v>2</v>
      </c>
      <c r="U91" s="5">
        <v>6.8576909109036705E-4</v>
      </c>
      <c r="V91" s="5">
        <v>0.112054639990987</v>
      </c>
      <c r="W91" s="5">
        <v>8.9257663466325604E-2</v>
      </c>
      <c r="X91" s="16">
        <v>8.3670920073175194E-3</v>
      </c>
      <c r="Y91">
        <v>5.6631889159631903E-2</v>
      </c>
      <c r="Z91">
        <v>0.43395100741807202</v>
      </c>
    </row>
    <row r="92" spans="1:32" x14ac:dyDescent="0.2">
      <c r="A92">
        <v>7</v>
      </c>
      <c r="B92">
        <v>1451</v>
      </c>
      <c r="C92">
        <v>1645</v>
      </c>
      <c r="D92">
        <v>1550</v>
      </c>
      <c r="E92">
        <v>1666</v>
      </c>
      <c r="F92">
        <v>1840</v>
      </c>
      <c r="G92">
        <v>1743</v>
      </c>
      <c r="H92" t="s">
        <v>2</v>
      </c>
      <c r="I92">
        <v>1089</v>
      </c>
      <c r="J92">
        <v>1147</v>
      </c>
      <c r="K92">
        <v>1315</v>
      </c>
      <c r="L92">
        <v>1107</v>
      </c>
      <c r="M92">
        <v>851</v>
      </c>
      <c r="N92" s="3"/>
      <c r="O92">
        <v>0.16662680503720201</v>
      </c>
      <c r="P92">
        <v>6.5302140455435701E-3</v>
      </c>
      <c r="Q92">
        <v>3.88225085467881E-2</v>
      </c>
      <c r="R92">
        <v>4.1777823904442903E-3</v>
      </c>
      <c r="S92">
        <v>4.8258098019050001E-5</v>
      </c>
      <c r="T92" s="8">
        <v>6.8576909109036705E-4</v>
      </c>
      <c r="U92" t="s">
        <v>2</v>
      </c>
      <c r="V92">
        <v>0.268528294325802</v>
      </c>
      <c r="W92">
        <v>0.47980480920169399</v>
      </c>
      <c r="X92" s="11">
        <v>0.65657170913954299</v>
      </c>
      <c r="Y92">
        <v>0.32591792913759898</v>
      </c>
      <c r="Z92">
        <v>6.0108811390895602E-3</v>
      </c>
    </row>
    <row r="93" spans="1:32" x14ac:dyDescent="0.2">
      <c r="A93">
        <v>8</v>
      </c>
      <c r="B93">
        <v>1270</v>
      </c>
      <c r="C93">
        <v>1452</v>
      </c>
      <c r="D93">
        <v>1364</v>
      </c>
      <c r="E93">
        <v>1440</v>
      </c>
      <c r="F93">
        <v>1615</v>
      </c>
      <c r="G93">
        <v>1481</v>
      </c>
      <c r="H93">
        <v>1089</v>
      </c>
      <c r="I93" t="s">
        <v>2</v>
      </c>
      <c r="J93">
        <v>1302</v>
      </c>
      <c r="K93">
        <v>1389</v>
      </c>
      <c r="L93">
        <v>1259</v>
      </c>
      <c r="M93">
        <v>1054</v>
      </c>
      <c r="N93" s="3"/>
      <c r="O93">
        <v>0.89299273508231802</v>
      </c>
      <c r="P93">
        <v>0.16475656036783101</v>
      </c>
      <c r="Q93">
        <v>0.43364735098135399</v>
      </c>
      <c r="R93">
        <v>0.19141842003343601</v>
      </c>
      <c r="S93">
        <v>1.19778118901494E-2</v>
      </c>
      <c r="T93" s="8">
        <v>0.112054639990987</v>
      </c>
      <c r="U93">
        <v>0.268528294325802</v>
      </c>
      <c r="V93" t="s">
        <v>2</v>
      </c>
      <c r="W93">
        <v>0.72256582535212599</v>
      </c>
      <c r="X93" s="11">
        <v>0.33968185554066499</v>
      </c>
      <c r="Y93">
        <v>0.95327272671290697</v>
      </c>
      <c r="Z93">
        <v>0.17774144738052</v>
      </c>
    </row>
    <row r="94" spans="1:32" x14ac:dyDescent="0.2">
      <c r="A94">
        <v>9</v>
      </c>
      <c r="B94">
        <v>1304</v>
      </c>
      <c r="C94">
        <v>1494</v>
      </c>
      <c r="D94">
        <v>1398</v>
      </c>
      <c r="E94">
        <v>1462</v>
      </c>
      <c r="F94">
        <v>1691</v>
      </c>
      <c r="G94">
        <v>1497</v>
      </c>
      <c r="H94">
        <v>1147</v>
      </c>
      <c r="I94">
        <v>1302</v>
      </c>
      <c r="J94" t="s">
        <v>2</v>
      </c>
      <c r="K94">
        <v>1336</v>
      </c>
      <c r="L94">
        <v>1196</v>
      </c>
      <c r="M94">
        <v>990</v>
      </c>
      <c r="N94" s="3"/>
      <c r="O94">
        <v>0.712080729792959</v>
      </c>
      <c r="P94">
        <v>9.3186848269381894E-2</v>
      </c>
      <c r="Q94">
        <v>0.30891074567558002</v>
      </c>
      <c r="R94">
        <v>0.14482389470468501</v>
      </c>
      <c r="S94">
        <v>2.3916143387345298E-3</v>
      </c>
      <c r="T94" s="8">
        <v>8.9257663466325604E-2</v>
      </c>
      <c r="U94">
        <v>0.47980480920169399</v>
      </c>
      <c r="V94">
        <v>0.72256582535212599</v>
      </c>
      <c r="W94" t="s">
        <v>2</v>
      </c>
      <c r="X94" s="11">
        <v>0.55557849072207</v>
      </c>
      <c r="Y94">
        <v>0.71226237077120103</v>
      </c>
      <c r="Z94">
        <v>7.3623471072458202E-2</v>
      </c>
    </row>
    <row r="95" spans="1:32" ht="17" thickBot="1" x14ac:dyDescent="0.25">
      <c r="A95">
        <v>10</v>
      </c>
      <c r="B95">
        <v>1399</v>
      </c>
      <c r="C95">
        <v>1583</v>
      </c>
      <c r="D95">
        <v>1497</v>
      </c>
      <c r="E95">
        <v>1614</v>
      </c>
      <c r="F95">
        <v>1795</v>
      </c>
      <c r="G95">
        <v>1633</v>
      </c>
      <c r="H95">
        <v>1315</v>
      </c>
      <c r="I95">
        <v>1389</v>
      </c>
      <c r="J95">
        <v>1336</v>
      </c>
      <c r="K95" t="s">
        <v>2</v>
      </c>
      <c r="L95">
        <v>1079</v>
      </c>
      <c r="M95">
        <v>829</v>
      </c>
      <c r="N95" s="3"/>
      <c r="O95">
        <v>0.30564229700686102</v>
      </c>
      <c r="P95">
        <v>2.18805052503151E-2</v>
      </c>
      <c r="Q95">
        <v>8.9046430474257199E-2</v>
      </c>
      <c r="R95">
        <v>1.22128552647647E-2</v>
      </c>
      <c r="S95">
        <v>1.7425387265373299E-4</v>
      </c>
      <c r="T95" s="17">
        <v>8.3670920073175194E-3</v>
      </c>
      <c r="U95" s="14">
        <v>0.65657170913954299</v>
      </c>
      <c r="V95" s="14">
        <v>0.33968185554066499</v>
      </c>
      <c r="W95" s="14">
        <v>0.55557849072207</v>
      </c>
      <c r="X95" s="15" t="s">
        <v>2</v>
      </c>
      <c r="Y95">
        <v>0.23983620757666799</v>
      </c>
      <c r="Z95">
        <v>3.74532525501668E-3</v>
      </c>
    </row>
    <row r="96" spans="1:32" x14ac:dyDescent="0.2">
      <c r="A96">
        <v>11</v>
      </c>
      <c r="B96">
        <v>1323</v>
      </c>
      <c r="C96">
        <v>1508</v>
      </c>
      <c r="D96">
        <v>1408</v>
      </c>
      <c r="E96">
        <v>1485</v>
      </c>
      <c r="F96">
        <v>1703</v>
      </c>
      <c r="G96">
        <v>1527</v>
      </c>
      <c r="H96">
        <v>1107</v>
      </c>
      <c r="I96">
        <v>1259</v>
      </c>
      <c r="J96">
        <v>1196</v>
      </c>
      <c r="K96">
        <v>1079</v>
      </c>
      <c r="L96" t="s">
        <v>2</v>
      </c>
      <c r="M96">
        <v>1001</v>
      </c>
      <c r="O96">
        <v>0.61698201541152797</v>
      </c>
      <c r="P96">
        <v>7.5840929922581707E-2</v>
      </c>
      <c r="Q96">
        <v>0.27726048296566502</v>
      </c>
      <c r="R96">
        <v>0.105960296988429</v>
      </c>
      <c r="S96">
        <v>1.81186860666253E-3</v>
      </c>
      <c r="T96">
        <v>5.6631889159631903E-2</v>
      </c>
      <c r="U96">
        <v>0.32591792913759898</v>
      </c>
      <c r="V96">
        <v>0.95327272671290697</v>
      </c>
      <c r="W96">
        <v>0.71226237077120103</v>
      </c>
      <c r="X96">
        <v>0.23983620757666799</v>
      </c>
      <c r="Y96" s="4" t="s">
        <v>2</v>
      </c>
      <c r="Z96" s="16">
        <v>8.6691524949292401E-2</v>
      </c>
    </row>
    <row r="97" spans="1:32" ht="17" thickBot="1" x14ac:dyDescent="0.25">
      <c r="A97">
        <v>12</v>
      </c>
      <c r="B97">
        <v>1187</v>
      </c>
      <c r="C97">
        <v>1369</v>
      </c>
      <c r="D97">
        <v>1264</v>
      </c>
      <c r="E97">
        <v>1319</v>
      </c>
      <c r="F97">
        <v>1516</v>
      </c>
      <c r="G97">
        <v>1364</v>
      </c>
      <c r="H97">
        <v>851</v>
      </c>
      <c r="I97">
        <v>1054</v>
      </c>
      <c r="J97">
        <v>990</v>
      </c>
      <c r="K97">
        <v>829</v>
      </c>
      <c r="L97">
        <v>1001</v>
      </c>
      <c r="M97" t="s">
        <v>2</v>
      </c>
      <c r="O97">
        <v>0.66636045375762398</v>
      </c>
      <c r="P97">
        <v>0.41392645435537501</v>
      </c>
      <c r="Q97">
        <v>0.925801826211198</v>
      </c>
      <c r="R97">
        <v>0.63676096646623404</v>
      </c>
      <c r="S97">
        <v>6.7203719908888404E-2</v>
      </c>
      <c r="T97">
        <v>0.43395100741807202</v>
      </c>
      <c r="U97">
        <v>6.0108811390895602E-3</v>
      </c>
      <c r="V97">
        <v>0.17774144738052</v>
      </c>
      <c r="W97">
        <v>7.3623471072458202E-2</v>
      </c>
      <c r="X97">
        <v>3.74532525501668E-3</v>
      </c>
      <c r="Y97" s="17">
        <v>8.6691524949292401E-2</v>
      </c>
      <c r="Z97" s="15" t="s">
        <v>2</v>
      </c>
    </row>
    <row r="99" spans="1:32" x14ac:dyDescent="0.2">
      <c r="A99" t="s">
        <v>29</v>
      </c>
      <c r="G99" s="2"/>
    </row>
    <row r="105" spans="1:32" x14ac:dyDescent="0.2">
      <c r="A105" s="1" t="s">
        <v>71</v>
      </c>
    </row>
    <row r="106" spans="1:32" x14ac:dyDescent="0.2">
      <c r="A106" s="1"/>
    </row>
    <row r="107" spans="1:32" x14ac:dyDescent="0.2">
      <c r="A107" t="s">
        <v>72</v>
      </c>
    </row>
    <row r="109" spans="1:32" x14ac:dyDescent="0.2">
      <c r="A109" t="s">
        <v>10</v>
      </c>
      <c r="O109" t="s">
        <v>3</v>
      </c>
      <c r="AB109" t="s">
        <v>48</v>
      </c>
      <c r="AE109" t="s">
        <v>52</v>
      </c>
    </row>
    <row r="110" spans="1:32" x14ac:dyDescent="0.2">
      <c r="AB110" t="s">
        <v>49</v>
      </c>
      <c r="AC110" t="s">
        <v>50</v>
      </c>
      <c r="AE110" t="s">
        <v>51</v>
      </c>
      <c r="AF110" t="s">
        <v>50</v>
      </c>
    </row>
    <row r="111" spans="1:32" ht="17" thickBot="1" x14ac:dyDescent="0.25">
      <c r="B111">
        <v>1</v>
      </c>
      <c r="C111">
        <v>2</v>
      </c>
      <c r="D111">
        <v>3</v>
      </c>
      <c r="E111">
        <v>4</v>
      </c>
      <c r="F111">
        <v>5</v>
      </c>
      <c r="G111">
        <v>6</v>
      </c>
      <c r="H111">
        <v>7</v>
      </c>
      <c r="I111">
        <v>8</v>
      </c>
      <c r="J111">
        <v>9</v>
      </c>
      <c r="K111">
        <v>10</v>
      </c>
      <c r="L111">
        <v>11</v>
      </c>
      <c r="M111">
        <v>12</v>
      </c>
      <c r="O111">
        <v>1</v>
      </c>
      <c r="P111">
        <v>2</v>
      </c>
      <c r="Q111">
        <v>3</v>
      </c>
      <c r="R111">
        <v>4</v>
      </c>
      <c r="S111">
        <v>5</v>
      </c>
      <c r="T111" s="3">
        <v>6</v>
      </c>
      <c r="U111" s="3">
        <v>7</v>
      </c>
      <c r="V111" s="3">
        <v>8</v>
      </c>
      <c r="W111" s="3">
        <v>9</v>
      </c>
      <c r="X111" s="3">
        <v>10</v>
      </c>
      <c r="Y111">
        <v>11</v>
      </c>
      <c r="Z111">
        <v>12</v>
      </c>
      <c r="AB111">
        <v>4</v>
      </c>
      <c r="AC111">
        <v>27</v>
      </c>
      <c r="AE111">
        <v>0</v>
      </c>
      <c r="AF111">
        <v>35</v>
      </c>
    </row>
    <row r="112" spans="1:32" x14ac:dyDescent="0.2">
      <c r="A112">
        <v>1</v>
      </c>
      <c r="B112" t="s">
        <v>2</v>
      </c>
      <c r="C112">
        <v>1236</v>
      </c>
      <c r="D112">
        <v>1225</v>
      </c>
      <c r="E112">
        <v>1108</v>
      </c>
      <c r="F112">
        <v>1186</v>
      </c>
      <c r="G112">
        <v>1025</v>
      </c>
      <c r="H112">
        <v>1103</v>
      </c>
      <c r="I112">
        <v>1139</v>
      </c>
      <c r="J112">
        <v>1069</v>
      </c>
      <c r="K112">
        <v>1075</v>
      </c>
      <c r="L112">
        <v>1011</v>
      </c>
      <c r="M112">
        <v>906</v>
      </c>
      <c r="O112" s="4" t="s">
        <v>2</v>
      </c>
      <c r="P112" s="5">
        <v>0.90111865829979698</v>
      </c>
      <c r="Q112" s="5">
        <v>0.82421443678925599</v>
      </c>
      <c r="R112" s="5">
        <v>0.22880883590922499</v>
      </c>
      <c r="S112" s="16">
        <v>0.58030818394533701</v>
      </c>
      <c r="T112">
        <v>6.4202551762775506E-2</v>
      </c>
      <c r="U112">
        <v>0.22257043808475999</v>
      </c>
      <c r="V112">
        <v>0.35258454032763098</v>
      </c>
      <c r="W112">
        <v>0.14402061854318801</v>
      </c>
      <c r="X112">
        <v>0.157827312217688</v>
      </c>
      <c r="Y112" s="4">
        <v>5.9581090372998899E-2</v>
      </c>
      <c r="Z112" s="16">
        <v>8.3047933484770298E-3</v>
      </c>
    </row>
    <row r="113" spans="1:26" x14ac:dyDescent="0.2">
      <c r="A113">
        <v>2</v>
      </c>
      <c r="B113">
        <v>1236</v>
      </c>
      <c r="C113" t="s">
        <v>2</v>
      </c>
      <c r="D113">
        <v>1239</v>
      </c>
      <c r="E113">
        <v>1125</v>
      </c>
      <c r="F113">
        <v>1198</v>
      </c>
      <c r="G113">
        <v>1053</v>
      </c>
      <c r="H113">
        <v>1116</v>
      </c>
      <c r="I113">
        <v>1151</v>
      </c>
      <c r="J113">
        <v>1079</v>
      </c>
      <c r="K113">
        <v>1084</v>
      </c>
      <c r="L113">
        <v>1023</v>
      </c>
      <c r="M113">
        <v>921</v>
      </c>
      <c r="O113" s="8">
        <v>0.90111865829979698</v>
      </c>
      <c r="P113" t="s">
        <v>2</v>
      </c>
      <c r="Q113">
        <v>0.92415787090450996</v>
      </c>
      <c r="R113">
        <v>0.28966770156646898</v>
      </c>
      <c r="S113" s="11">
        <v>0.65383349008027303</v>
      </c>
      <c r="T113">
        <v>0.10524525492128101</v>
      </c>
      <c r="U113">
        <v>0.26635882551559198</v>
      </c>
      <c r="V113">
        <v>0.40730978840862803</v>
      </c>
      <c r="W113">
        <v>0.16757422084105</v>
      </c>
      <c r="X113">
        <v>0.18038519532760799</v>
      </c>
      <c r="Y113" s="8">
        <v>7.3599610940824095E-2</v>
      </c>
      <c r="Z113" s="11">
        <v>1.15974527082805E-2</v>
      </c>
    </row>
    <row r="114" spans="1:26" x14ac:dyDescent="0.2">
      <c r="A114">
        <v>3</v>
      </c>
      <c r="B114">
        <v>1225</v>
      </c>
      <c r="C114">
        <v>1239</v>
      </c>
      <c r="D114" t="s">
        <v>2</v>
      </c>
      <c r="E114">
        <v>1121</v>
      </c>
      <c r="F114">
        <v>1211</v>
      </c>
      <c r="G114">
        <v>1057.5</v>
      </c>
      <c r="H114">
        <v>1116</v>
      </c>
      <c r="I114">
        <v>1169.5</v>
      </c>
      <c r="J114">
        <v>1101.5</v>
      </c>
      <c r="K114">
        <v>1109.5</v>
      </c>
      <c r="L114">
        <v>1044</v>
      </c>
      <c r="M114">
        <v>935</v>
      </c>
      <c r="O114" s="8">
        <v>0.82421443678925599</v>
      </c>
      <c r="P114">
        <v>0.92415787090450996</v>
      </c>
      <c r="Q114" t="s">
        <v>2</v>
      </c>
      <c r="R114">
        <v>0.27969093910645698</v>
      </c>
      <c r="S114" s="11">
        <v>0.74048143320161097</v>
      </c>
      <c r="T114">
        <v>0.116872626307102</v>
      </c>
      <c r="U114">
        <v>0.27108400358741502</v>
      </c>
      <c r="V114">
        <v>0.50537302789745198</v>
      </c>
      <c r="W114">
        <v>0.23493226278616899</v>
      </c>
      <c r="X114">
        <v>0.26120547565201102</v>
      </c>
      <c r="Y114" s="8">
        <v>0.107122832489266</v>
      </c>
      <c r="Z114" s="11">
        <v>1.63131187410052E-2</v>
      </c>
    </row>
    <row r="115" spans="1:26" x14ac:dyDescent="0.2">
      <c r="A115">
        <v>4</v>
      </c>
      <c r="B115">
        <v>1108</v>
      </c>
      <c r="C115">
        <v>1125</v>
      </c>
      <c r="D115">
        <v>1121</v>
      </c>
      <c r="E115" t="s">
        <v>2</v>
      </c>
      <c r="F115">
        <v>1342</v>
      </c>
      <c r="G115">
        <v>1170</v>
      </c>
      <c r="H115">
        <v>1263</v>
      </c>
      <c r="I115">
        <v>1304</v>
      </c>
      <c r="J115">
        <v>1243</v>
      </c>
      <c r="K115">
        <v>1253</v>
      </c>
      <c r="L115">
        <v>1190</v>
      </c>
      <c r="M115">
        <v>1088</v>
      </c>
      <c r="O115" s="8">
        <v>0.22880883590922499</v>
      </c>
      <c r="P115">
        <v>0.28966770156646898</v>
      </c>
      <c r="Q115">
        <v>0.27969093910645698</v>
      </c>
      <c r="R115" t="s">
        <v>2</v>
      </c>
      <c r="S115" s="11">
        <v>0.45490218464295701</v>
      </c>
      <c r="T115">
        <v>0.53306468244332506</v>
      </c>
      <c r="U115">
        <v>0.92134796797198004</v>
      </c>
      <c r="V115">
        <v>0.67019640186181195</v>
      </c>
      <c r="W115">
        <v>0.95990963995699097</v>
      </c>
      <c r="X115">
        <v>0.98457509788114705</v>
      </c>
      <c r="Y115" s="8">
        <v>0.65144622055171497</v>
      </c>
      <c r="Z115" s="11">
        <v>0.22976813889033401</v>
      </c>
    </row>
    <row r="116" spans="1:26" ht="17" thickBot="1" x14ac:dyDescent="0.25">
      <c r="A116">
        <v>5</v>
      </c>
      <c r="B116">
        <v>1186</v>
      </c>
      <c r="C116">
        <v>1198</v>
      </c>
      <c r="D116">
        <v>1211</v>
      </c>
      <c r="E116">
        <v>1342</v>
      </c>
      <c r="F116" t="s">
        <v>2</v>
      </c>
      <c r="G116">
        <v>1082</v>
      </c>
      <c r="H116">
        <v>1152</v>
      </c>
      <c r="I116">
        <v>1200</v>
      </c>
      <c r="J116">
        <v>1141</v>
      </c>
      <c r="K116">
        <v>1152</v>
      </c>
      <c r="L116">
        <v>1075</v>
      </c>
      <c r="M116">
        <v>957</v>
      </c>
      <c r="O116" s="17">
        <v>0.58030818394533701</v>
      </c>
      <c r="P116" s="14">
        <v>0.65383349008027303</v>
      </c>
      <c r="Q116" s="14">
        <v>0.74048143320161097</v>
      </c>
      <c r="R116" s="14">
        <v>0.45490218464295701</v>
      </c>
      <c r="S116" s="15" t="s">
        <v>2</v>
      </c>
      <c r="T116">
        <v>0.18241440226302799</v>
      </c>
      <c r="U116">
        <v>0.43393848949048602</v>
      </c>
      <c r="V116">
        <v>0.68867276438740999</v>
      </c>
      <c r="W116">
        <v>0.39492797694480503</v>
      </c>
      <c r="X116">
        <v>0.44458903661960503</v>
      </c>
      <c r="Y116" s="17">
        <v>0.179972110425032</v>
      </c>
      <c r="Z116" s="15">
        <v>2.80379175908539E-2</v>
      </c>
    </row>
    <row r="117" spans="1:26" x14ac:dyDescent="0.2">
      <c r="A117">
        <v>6</v>
      </c>
      <c r="B117">
        <v>1025</v>
      </c>
      <c r="C117">
        <v>1053</v>
      </c>
      <c r="D117">
        <v>1057.5</v>
      </c>
      <c r="E117">
        <v>1170</v>
      </c>
      <c r="F117">
        <v>1082</v>
      </c>
      <c r="G117" t="s">
        <v>2</v>
      </c>
      <c r="H117">
        <v>1347</v>
      </c>
      <c r="I117">
        <v>1380.5</v>
      </c>
      <c r="J117">
        <v>1336.5</v>
      </c>
      <c r="K117">
        <v>1349.5</v>
      </c>
      <c r="L117">
        <v>1282</v>
      </c>
      <c r="M117">
        <v>1176</v>
      </c>
      <c r="N117" s="3"/>
      <c r="O117">
        <v>6.4202551762775506E-2</v>
      </c>
      <c r="P117">
        <v>0.10524525492128101</v>
      </c>
      <c r="Q117">
        <v>0.116872626307102</v>
      </c>
      <c r="R117">
        <v>0.53306468244332506</v>
      </c>
      <c r="S117">
        <v>0.18241440226302799</v>
      </c>
      <c r="T117" s="4" t="s">
        <v>2</v>
      </c>
      <c r="U117" s="5">
        <v>0.45550357108275702</v>
      </c>
      <c r="V117" s="5">
        <v>0.31147777355607598</v>
      </c>
      <c r="W117" s="5">
        <v>0.51378506827340897</v>
      </c>
      <c r="X117" s="16">
        <v>0.45225681702760401</v>
      </c>
      <c r="Y117">
        <v>0.81391589428261002</v>
      </c>
      <c r="Z117">
        <v>0.58960533456192898</v>
      </c>
    </row>
    <row r="118" spans="1:26" x14ac:dyDescent="0.2">
      <c r="A118">
        <v>7</v>
      </c>
      <c r="B118">
        <v>1103</v>
      </c>
      <c r="C118">
        <v>1116</v>
      </c>
      <c r="D118">
        <v>1116</v>
      </c>
      <c r="E118">
        <v>1263</v>
      </c>
      <c r="F118">
        <v>1152</v>
      </c>
      <c r="G118">
        <v>1347</v>
      </c>
      <c r="H118" t="s">
        <v>2</v>
      </c>
      <c r="I118">
        <v>1304</v>
      </c>
      <c r="J118">
        <v>1261</v>
      </c>
      <c r="K118">
        <v>1268</v>
      </c>
      <c r="L118">
        <v>1194</v>
      </c>
      <c r="M118">
        <v>1079</v>
      </c>
      <c r="N118" s="3"/>
      <c r="O118">
        <v>0.22257043808475999</v>
      </c>
      <c r="P118">
        <v>0.26635882551559198</v>
      </c>
      <c r="Q118">
        <v>0.27108400358741502</v>
      </c>
      <c r="R118">
        <v>0.92134796797198004</v>
      </c>
      <c r="S118">
        <v>0.43393848949048602</v>
      </c>
      <c r="T118" s="8">
        <v>0.45550357108275702</v>
      </c>
      <c r="U118" t="s">
        <v>2</v>
      </c>
      <c r="V118">
        <v>0.67486776080087396</v>
      </c>
      <c r="W118">
        <v>0.93608740839809301</v>
      </c>
      <c r="X118" s="11">
        <v>0.89368144086923595</v>
      </c>
      <c r="Y118">
        <v>0.67680988109266005</v>
      </c>
      <c r="Z118">
        <v>0.20892584728336</v>
      </c>
    </row>
    <row r="119" spans="1:26" x14ac:dyDescent="0.2">
      <c r="A119">
        <v>8</v>
      </c>
      <c r="B119">
        <v>1139</v>
      </c>
      <c r="C119">
        <v>1151</v>
      </c>
      <c r="D119">
        <v>1169.5</v>
      </c>
      <c r="E119">
        <v>1304</v>
      </c>
      <c r="F119">
        <v>1200</v>
      </c>
      <c r="G119">
        <v>1380.5</v>
      </c>
      <c r="H119">
        <v>1304</v>
      </c>
      <c r="I119" t="s">
        <v>2</v>
      </c>
      <c r="J119">
        <v>1219.5</v>
      </c>
      <c r="K119">
        <v>1237.5</v>
      </c>
      <c r="L119">
        <v>1149</v>
      </c>
      <c r="M119">
        <v>1013</v>
      </c>
      <c r="N119" s="3"/>
      <c r="O119">
        <v>0.35258454032763098</v>
      </c>
      <c r="P119">
        <v>0.40730978840862803</v>
      </c>
      <c r="Q119">
        <v>0.50537302789745198</v>
      </c>
      <c r="R119">
        <v>0.67019640186181195</v>
      </c>
      <c r="S119">
        <v>0.68867276438740999</v>
      </c>
      <c r="T119" s="8">
        <v>0.31147777355607598</v>
      </c>
      <c r="U119">
        <v>0.67486776080087396</v>
      </c>
      <c r="V119" t="s">
        <v>2</v>
      </c>
      <c r="W119">
        <v>0.81769000690604998</v>
      </c>
      <c r="X119" s="11">
        <v>0.92653371574835297</v>
      </c>
      <c r="Y119">
        <v>0.44796874301476403</v>
      </c>
      <c r="Z119">
        <v>8.0016389100747695E-2</v>
      </c>
    </row>
    <row r="120" spans="1:26" x14ac:dyDescent="0.2">
      <c r="A120">
        <v>9</v>
      </c>
      <c r="B120">
        <v>1069</v>
      </c>
      <c r="C120">
        <v>1079</v>
      </c>
      <c r="D120">
        <v>1101.5</v>
      </c>
      <c r="E120">
        <v>1243</v>
      </c>
      <c r="F120">
        <v>1141</v>
      </c>
      <c r="G120">
        <v>1336.5</v>
      </c>
      <c r="H120">
        <v>1261</v>
      </c>
      <c r="I120">
        <v>1219.5</v>
      </c>
      <c r="J120" t="s">
        <v>2</v>
      </c>
      <c r="K120">
        <v>1249.5</v>
      </c>
      <c r="L120">
        <v>1146</v>
      </c>
      <c r="M120">
        <v>1010</v>
      </c>
      <c r="N120" s="3"/>
      <c r="O120">
        <v>0.14402061854318801</v>
      </c>
      <c r="P120">
        <v>0.16757422084105</v>
      </c>
      <c r="Q120">
        <v>0.23493226278616899</v>
      </c>
      <c r="R120">
        <v>0.95990963995699097</v>
      </c>
      <c r="S120">
        <v>0.39492797694480503</v>
      </c>
      <c r="T120" s="8">
        <v>0.51378506827340897</v>
      </c>
      <c r="U120">
        <v>0.93608740839809301</v>
      </c>
      <c r="V120">
        <v>0.81769000690604998</v>
      </c>
      <c r="W120" t="s">
        <v>2</v>
      </c>
      <c r="X120" s="11">
        <v>1</v>
      </c>
      <c r="Y120">
        <v>0.44360795516178197</v>
      </c>
      <c r="Z120">
        <v>8.1149847947767001E-2</v>
      </c>
    </row>
    <row r="121" spans="1:26" ht="17" thickBot="1" x14ac:dyDescent="0.25">
      <c r="A121">
        <v>10</v>
      </c>
      <c r="B121">
        <v>1075</v>
      </c>
      <c r="C121">
        <v>1084</v>
      </c>
      <c r="D121">
        <v>1109.5</v>
      </c>
      <c r="E121">
        <v>1253</v>
      </c>
      <c r="F121">
        <v>1152</v>
      </c>
      <c r="G121">
        <v>1349.5</v>
      </c>
      <c r="H121">
        <v>1268</v>
      </c>
      <c r="I121">
        <v>1237.5</v>
      </c>
      <c r="J121">
        <v>1249.5</v>
      </c>
      <c r="K121" t="s">
        <v>2</v>
      </c>
      <c r="L121">
        <v>1133</v>
      </c>
      <c r="M121">
        <v>1007</v>
      </c>
      <c r="N121" s="3"/>
      <c r="O121">
        <v>0.157827312217688</v>
      </c>
      <c r="P121">
        <v>0.18038519532760799</v>
      </c>
      <c r="Q121">
        <v>0.26120547565201102</v>
      </c>
      <c r="R121">
        <v>0.98457509788114705</v>
      </c>
      <c r="S121">
        <v>0.44458903661960503</v>
      </c>
      <c r="T121" s="17">
        <v>0.45225681702760401</v>
      </c>
      <c r="U121" s="14">
        <v>0.89368144086923595</v>
      </c>
      <c r="V121" s="14">
        <v>0.92653371574835297</v>
      </c>
      <c r="W121" s="14">
        <v>1</v>
      </c>
      <c r="X121" s="15" t="s">
        <v>2</v>
      </c>
      <c r="Y121">
        <v>0.38849942415858402</v>
      </c>
      <c r="Z121">
        <v>7.7412765045189E-2</v>
      </c>
    </row>
    <row r="122" spans="1:26" x14ac:dyDescent="0.2">
      <c r="A122">
        <v>11</v>
      </c>
      <c r="B122">
        <v>1011</v>
      </c>
      <c r="C122">
        <v>1023</v>
      </c>
      <c r="D122">
        <v>1044</v>
      </c>
      <c r="E122">
        <v>1190</v>
      </c>
      <c r="F122">
        <v>1075</v>
      </c>
      <c r="G122">
        <v>1282</v>
      </c>
      <c r="H122">
        <v>1194</v>
      </c>
      <c r="I122">
        <v>1149</v>
      </c>
      <c r="J122">
        <v>1146</v>
      </c>
      <c r="K122">
        <v>1133</v>
      </c>
      <c r="L122" t="s">
        <v>2</v>
      </c>
      <c r="M122">
        <v>1106</v>
      </c>
      <c r="O122">
        <v>5.9581090372998899E-2</v>
      </c>
      <c r="P122">
        <v>7.3599610940824095E-2</v>
      </c>
      <c r="Q122">
        <v>0.107122832489266</v>
      </c>
      <c r="R122">
        <v>0.65144622055171497</v>
      </c>
      <c r="S122">
        <v>0.179972110425032</v>
      </c>
      <c r="T122">
        <v>0.81391589428261002</v>
      </c>
      <c r="U122">
        <v>0.67680988109266005</v>
      </c>
      <c r="V122">
        <v>0.44796874301476403</v>
      </c>
      <c r="W122">
        <v>0.44360795516178197</v>
      </c>
      <c r="X122">
        <v>0.38849942415858402</v>
      </c>
      <c r="Y122" s="4" t="s">
        <v>2</v>
      </c>
      <c r="Z122" s="16">
        <v>0.30100705655134702</v>
      </c>
    </row>
    <row r="123" spans="1:26" ht="17" thickBot="1" x14ac:dyDescent="0.25">
      <c r="A123">
        <v>12</v>
      </c>
      <c r="B123">
        <v>906</v>
      </c>
      <c r="C123">
        <v>921</v>
      </c>
      <c r="D123">
        <v>935</v>
      </c>
      <c r="E123">
        <v>1088</v>
      </c>
      <c r="F123">
        <v>957</v>
      </c>
      <c r="G123">
        <v>1176</v>
      </c>
      <c r="H123">
        <v>1079</v>
      </c>
      <c r="I123">
        <v>1013</v>
      </c>
      <c r="J123">
        <v>1010</v>
      </c>
      <c r="K123">
        <v>1007</v>
      </c>
      <c r="L123">
        <v>1106</v>
      </c>
      <c r="M123" t="s">
        <v>2</v>
      </c>
      <c r="O123">
        <v>8.3047933484770298E-3</v>
      </c>
      <c r="P123">
        <v>1.15974527082805E-2</v>
      </c>
      <c r="Q123">
        <v>1.63131187410052E-2</v>
      </c>
      <c r="R123">
        <v>0.22976813889033401</v>
      </c>
      <c r="S123">
        <v>2.80379175908539E-2</v>
      </c>
      <c r="T123">
        <v>0.58960533456192898</v>
      </c>
      <c r="U123">
        <v>0.20892584728336</v>
      </c>
      <c r="V123">
        <v>8.0016389100747695E-2</v>
      </c>
      <c r="W123">
        <v>8.1149847947767001E-2</v>
      </c>
      <c r="X123">
        <v>7.7412765045189E-2</v>
      </c>
      <c r="Y123" s="17">
        <v>0.30100705655134702</v>
      </c>
      <c r="Z123" s="15" t="s">
        <v>2</v>
      </c>
    </row>
    <row r="125" spans="1:26" x14ac:dyDescent="0.2">
      <c r="A125" t="s">
        <v>73</v>
      </c>
    </row>
    <row r="132" spans="1:32" x14ac:dyDescent="0.2">
      <c r="A132" s="1" t="s">
        <v>6</v>
      </c>
    </row>
    <row r="134" spans="1:32" x14ac:dyDescent="0.2">
      <c r="A134" t="s">
        <v>30</v>
      </c>
    </row>
    <row r="136" spans="1:32" x14ac:dyDescent="0.2">
      <c r="A136" t="s">
        <v>10</v>
      </c>
      <c r="O136" t="s">
        <v>3</v>
      </c>
      <c r="AB136" t="s">
        <v>48</v>
      </c>
      <c r="AE136" t="s">
        <v>52</v>
      </c>
    </row>
    <row r="137" spans="1:32" x14ac:dyDescent="0.2">
      <c r="T137" s="3"/>
      <c r="U137" s="3"/>
      <c r="V137" s="3"/>
      <c r="W137" s="3"/>
      <c r="X137" s="3"/>
      <c r="AB137" t="s">
        <v>49</v>
      </c>
      <c r="AC137" t="s">
        <v>50</v>
      </c>
      <c r="AE137" t="s">
        <v>51</v>
      </c>
      <c r="AF137" t="s">
        <v>50</v>
      </c>
    </row>
    <row r="138" spans="1:32" ht="17" thickBot="1" x14ac:dyDescent="0.25">
      <c r="B138">
        <v>1</v>
      </c>
      <c r="C138">
        <v>2</v>
      </c>
      <c r="D138">
        <v>3</v>
      </c>
      <c r="E138">
        <v>4</v>
      </c>
      <c r="F138">
        <v>5</v>
      </c>
      <c r="G138">
        <v>6</v>
      </c>
      <c r="H138">
        <v>7</v>
      </c>
      <c r="I138">
        <v>8</v>
      </c>
      <c r="J138">
        <v>9</v>
      </c>
      <c r="K138">
        <v>10</v>
      </c>
      <c r="L138">
        <v>11</v>
      </c>
      <c r="M138">
        <v>12</v>
      </c>
      <c r="O138">
        <v>1</v>
      </c>
      <c r="P138">
        <v>2</v>
      </c>
      <c r="Q138">
        <v>3</v>
      </c>
      <c r="R138">
        <v>4</v>
      </c>
      <c r="S138">
        <v>5</v>
      </c>
      <c r="T138" s="3">
        <v>6</v>
      </c>
      <c r="U138" s="3">
        <v>7</v>
      </c>
      <c r="V138" s="3">
        <v>8</v>
      </c>
      <c r="W138" s="3">
        <v>9</v>
      </c>
      <c r="X138" s="3">
        <v>10</v>
      </c>
      <c r="Y138">
        <v>11</v>
      </c>
      <c r="Z138">
        <v>12</v>
      </c>
      <c r="AB138">
        <v>9</v>
      </c>
      <c r="AC138">
        <v>22</v>
      </c>
      <c r="AE138">
        <v>8</v>
      </c>
      <c r="AF138">
        <v>27</v>
      </c>
    </row>
    <row r="139" spans="1:32" x14ac:dyDescent="0.2">
      <c r="A139">
        <v>1</v>
      </c>
      <c r="B139" t="s">
        <v>2</v>
      </c>
      <c r="C139">
        <v>1329.5</v>
      </c>
      <c r="D139">
        <v>1300</v>
      </c>
      <c r="E139">
        <v>936</v>
      </c>
      <c r="F139">
        <v>1182.5</v>
      </c>
      <c r="G139">
        <v>1073.5</v>
      </c>
      <c r="H139">
        <v>1161.5</v>
      </c>
      <c r="I139">
        <v>1278</v>
      </c>
      <c r="J139">
        <v>1414.5</v>
      </c>
      <c r="K139">
        <v>1331</v>
      </c>
      <c r="L139">
        <v>1337</v>
      </c>
      <c r="M139">
        <v>1165.5</v>
      </c>
      <c r="O139" s="4" t="s">
        <v>2</v>
      </c>
      <c r="P139" s="5">
        <v>0.57141360546277697</v>
      </c>
      <c r="Q139" s="5">
        <v>0.72208809353752901</v>
      </c>
      <c r="R139" s="5">
        <v>2.9052496996919398E-2</v>
      </c>
      <c r="S139" s="16">
        <v>0.63861388132933605</v>
      </c>
      <c r="T139">
        <v>0.21869182865137399</v>
      </c>
      <c r="U139">
        <v>0.54127483360267004</v>
      </c>
      <c r="V139">
        <v>0.84846569673044803</v>
      </c>
      <c r="W139">
        <v>0.25401939055501699</v>
      </c>
      <c r="X139">
        <v>0.57593455607357402</v>
      </c>
      <c r="Y139" s="4">
        <v>0.54852627508072505</v>
      </c>
      <c r="Z139" s="16">
        <v>0.56044370749469796</v>
      </c>
    </row>
    <row r="140" spans="1:32" x14ac:dyDescent="0.2">
      <c r="A140">
        <v>2</v>
      </c>
      <c r="B140">
        <v>1329.5</v>
      </c>
      <c r="C140" t="s">
        <v>2</v>
      </c>
      <c r="D140">
        <v>1217</v>
      </c>
      <c r="E140">
        <v>856</v>
      </c>
      <c r="F140">
        <v>1091.5</v>
      </c>
      <c r="G140">
        <v>988.5</v>
      </c>
      <c r="H140">
        <v>1038.5</v>
      </c>
      <c r="I140">
        <v>1163</v>
      </c>
      <c r="J140">
        <v>1288.5</v>
      </c>
      <c r="K140">
        <v>1207</v>
      </c>
      <c r="L140">
        <v>1202</v>
      </c>
      <c r="M140">
        <v>1065.5</v>
      </c>
      <c r="O140" s="8">
        <v>0.57141360546277697</v>
      </c>
      <c r="P140" t="s">
        <v>2</v>
      </c>
      <c r="Q140">
        <v>0.81291521529892496</v>
      </c>
      <c r="R140">
        <v>5.8869702365505596E-3</v>
      </c>
      <c r="S140" s="11">
        <v>0.26461918112989202</v>
      </c>
      <c r="T140">
        <v>6.6402699260544706E-2</v>
      </c>
      <c r="U140">
        <v>0.14134250843946899</v>
      </c>
      <c r="V140">
        <v>0.54603330958743002</v>
      </c>
      <c r="W140">
        <v>0.79056944992672396</v>
      </c>
      <c r="X140">
        <v>0.76675446279770398</v>
      </c>
      <c r="Y140" s="8">
        <v>0.74085353745012805</v>
      </c>
      <c r="Z140" s="11">
        <v>0.20063537924554101</v>
      </c>
    </row>
    <row r="141" spans="1:32" x14ac:dyDescent="0.2">
      <c r="A141">
        <v>3</v>
      </c>
      <c r="B141">
        <v>1300</v>
      </c>
      <c r="C141">
        <v>1217</v>
      </c>
      <c r="D141" t="s">
        <v>2</v>
      </c>
      <c r="E141">
        <v>933</v>
      </c>
      <c r="F141">
        <v>1129</v>
      </c>
      <c r="G141">
        <v>1031</v>
      </c>
      <c r="H141">
        <v>1038</v>
      </c>
      <c r="I141">
        <v>1139</v>
      </c>
      <c r="J141">
        <v>1212</v>
      </c>
      <c r="K141">
        <v>1157</v>
      </c>
      <c r="L141">
        <v>1136</v>
      </c>
      <c r="M141">
        <v>1027</v>
      </c>
      <c r="O141" s="8">
        <v>0.72208809353752901</v>
      </c>
      <c r="P141">
        <v>0.81291521529892496</v>
      </c>
      <c r="Q141" t="s">
        <v>2</v>
      </c>
      <c r="R141">
        <v>2.65199121076127E-2</v>
      </c>
      <c r="S141" s="11">
        <v>0.39390092441672198</v>
      </c>
      <c r="T141">
        <v>0.123647360923287</v>
      </c>
      <c r="U141">
        <v>0.139907682737135</v>
      </c>
      <c r="V141">
        <v>0.43996449908826202</v>
      </c>
      <c r="W141">
        <v>0.792971872991177</v>
      </c>
      <c r="X141">
        <v>0.51798390961049601</v>
      </c>
      <c r="Y141" s="8">
        <v>0.42884461690213899</v>
      </c>
      <c r="Z141" s="11">
        <v>0.121339095928908</v>
      </c>
    </row>
    <row r="142" spans="1:32" x14ac:dyDescent="0.2">
      <c r="A142">
        <v>4</v>
      </c>
      <c r="B142">
        <v>936</v>
      </c>
      <c r="C142">
        <v>856</v>
      </c>
      <c r="D142">
        <v>933</v>
      </c>
      <c r="E142" t="s">
        <v>2</v>
      </c>
      <c r="F142">
        <v>1561</v>
      </c>
      <c r="G142">
        <v>1412</v>
      </c>
      <c r="H142">
        <v>1579</v>
      </c>
      <c r="I142">
        <v>1758</v>
      </c>
      <c r="J142">
        <v>1902</v>
      </c>
      <c r="K142">
        <v>1797</v>
      </c>
      <c r="L142">
        <v>1814</v>
      </c>
      <c r="M142">
        <v>1627</v>
      </c>
      <c r="O142" s="8">
        <v>2.9052496996919398E-2</v>
      </c>
      <c r="P142">
        <v>5.8869702365505596E-3</v>
      </c>
      <c r="Q142">
        <v>2.65199121076127E-2</v>
      </c>
      <c r="R142" t="s">
        <v>2</v>
      </c>
      <c r="S142" s="11">
        <v>3.1516445153727202E-2</v>
      </c>
      <c r="T142">
        <v>0.26391753971959803</v>
      </c>
      <c r="U142">
        <v>2.3384294691716701E-2</v>
      </c>
      <c r="V142">
        <v>4.5936000291415998E-4</v>
      </c>
      <c r="W142">
        <v>6.8309542921401697E-6</v>
      </c>
      <c r="X142">
        <v>1.6153819173899501E-4</v>
      </c>
      <c r="Y142" s="8">
        <v>1.01071472500418E-4</v>
      </c>
      <c r="Z142" s="11">
        <v>9.3976756532280301E-3</v>
      </c>
    </row>
    <row r="143" spans="1:32" ht="17" thickBot="1" x14ac:dyDescent="0.25">
      <c r="A143">
        <v>5</v>
      </c>
      <c r="B143">
        <v>1182.5</v>
      </c>
      <c r="C143">
        <v>1091.5</v>
      </c>
      <c r="D143">
        <v>1129</v>
      </c>
      <c r="E143">
        <v>1561</v>
      </c>
      <c r="F143" t="s">
        <v>2</v>
      </c>
      <c r="G143">
        <v>1143.5</v>
      </c>
      <c r="H143">
        <v>1294.5</v>
      </c>
      <c r="I143">
        <v>1430</v>
      </c>
      <c r="J143">
        <v>1614.5</v>
      </c>
      <c r="K143">
        <v>1505</v>
      </c>
      <c r="L143">
        <v>1518</v>
      </c>
      <c r="M143">
        <v>1303.5</v>
      </c>
      <c r="O143" s="17">
        <v>0.63861388132933605</v>
      </c>
      <c r="P143" s="14">
        <v>0.26461918112989202</v>
      </c>
      <c r="Q143" s="14">
        <v>0.39390092441672198</v>
      </c>
      <c r="R143" s="14">
        <v>3.1516445153727202E-2</v>
      </c>
      <c r="S143" s="15" t="s">
        <v>2</v>
      </c>
      <c r="T143">
        <v>0.46182785893919598</v>
      </c>
      <c r="U143">
        <v>0.76096501045999498</v>
      </c>
      <c r="V143">
        <v>0.214349123850129</v>
      </c>
      <c r="W143">
        <v>1.17546986155261E-2</v>
      </c>
      <c r="X143">
        <v>7.8321537026876595E-2</v>
      </c>
      <c r="Y143" s="17">
        <v>6.4511508407176205E-2</v>
      </c>
      <c r="Z143" s="15">
        <v>0.71427540231716902</v>
      </c>
    </row>
    <row r="144" spans="1:32" x14ac:dyDescent="0.2">
      <c r="A144">
        <v>6</v>
      </c>
      <c r="B144">
        <v>1073.5</v>
      </c>
      <c r="C144">
        <v>988.5</v>
      </c>
      <c r="D144">
        <v>1031</v>
      </c>
      <c r="E144">
        <v>1412</v>
      </c>
      <c r="F144">
        <v>1143.5</v>
      </c>
      <c r="G144" t="s">
        <v>2</v>
      </c>
      <c r="H144">
        <v>1377.5</v>
      </c>
      <c r="I144">
        <v>1520</v>
      </c>
      <c r="J144">
        <v>1683.5</v>
      </c>
      <c r="K144">
        <v>1593</v>
      </c>
      <c r="L144">
        <v>1600</v>
      </c>
      <c r="M144">
        <v>1377.5</v>
      </c>
      <c r="N144" s="3"/>
      <c r="O144">
        <v>0.21869182865137399</v>
      </c>
      <c r="P144">
        <v>6.6402699260544706E-2</v>
      </c>
      <c r="Q144">
        <v>0.123647360923287</v>
      </c>
      <c r="R144">
        <v>0.26391753971959803</v>
      </c>
      <c r="S144">
        <v>0.46182785893919598</v>
      </c>
      <c r="T144" s="4" t="s">
        <v>2</v>
      </c>
      <c r="U144" s="5">
        <v>0.38031999872915401</v>
      </c>
      <c r="V144" s="5">
        <v>6.2539717272118406E-2</v>
      </c>
      <c r="W144" s="5">
        <v>2.7558034056971901E-3</v>
      </c>
      <c r="X144" s="16">
        <v>1.7936070204157599E-2</v>
      </c>
      <c r="Y144">
        <v>1.5802362756198101E-2</v>
      </c>
      <c r="Z144">
        <v>0.38064266623564602</v>
      </c>
    </row>
    <row r="145" spans="1:32" x14ac:dyDescent="0.2">
      <c r="A145">
        <v>7</v>
      </c>
      <c r="B145">
        <v>1161.5</v>
      </c>
      <c r="C145">
        <v>1038.5</v>
      </c>
      <c r="D145">
        <v>1038</v>
      </c>
      <c r="E145">
        <v>1579</v>
      </c>
      <c r="F145">
        <v>1294.5</v>
      </c>
      <c r="G145">
        <v>1377.5</v>
      </c>
      <c r="H145" t="s">
        <v>2</v>
      </c>
      <c r="I145">
        <v>1315</v>
      </c>
      <c r="J145">
        <v>1484.5</v>
      </c>
      <c r="K145">
        <v>1413</v>
      </c>
      <c r="L145">
        <v>1385</v>
      </c>
      <c r="M145">
        <v>1086.5</v>
      </c>
      <c r="N145" s="3"/>
      <c r="O145">
        <v>0.54127483360267004</v>
      </c>
      <c r="P145">
        <v>0.14134250843946899</v>
      </c>
      <c r="Q145">
        <v>0.139907682737135</v>
      </c>
      <c r="R145">
        <v>2.3384294691716701E-2</v>
      </c>
      <c r="S145">
        <v>0.76096501045999498</v>
      </c>
      <c r="T145" s="8">
        <v>0.38031999872915401</v>
      </c>
      <c r="U145" t="s">
        <v>2</v>
      </c>
      <c r="V145">
        <v>0.65635937700644598</v>
      </c>
      <c r="W145">
        <v>0.106410378310731</v>
      </c>
      <c r="X145" s="11">
        <v>0.26229386478706002</v>
      </c>
      <c r="Y145">
        <v>0.35363959849616</v>
      </c>
      <c r="Z145">
        <v>0.26102323065340199</v>
      </c>
    </row>
    <row r="146" spans="1:32" x14ac:dyDescent="0.2">
      <c r="A146">
        <v>8</v>
      </c>
      <c r="B146">
        <v>1278</v>
      </c>
      <c r="C146">
        <v>1163</v>
      </c>
      <c r="D146">
        <v>1139</v>
      </c>
      <c r="E146">
        <v>1758</v>
      </c>
      <c r="F146">
        <v>1430</v>
      </c>
      <c r="G146">
        <v>1520</v>
      </c>
      <c r="H146">
        <v>1315</v>
      </c>
      <c r="I146" t="s">
        <v>2</v>
      </c>
      <c r="J146">
        <v>1502</v>
      </c>
      <c r="K146">
        <v>1434</v>
      </c>
      <c r="L146">
        <v>1409</v>
      </c>
      <c r="M146">
        <v>1083</v>
      </c>
      <c r="N146" s="3"/>
      <c r="O146">
        <v>0.84846569673044803</v>
      </c>
      <c r="P146">
        <v>0.54603330958743002</v>
      </c>
      <c r="Q146">
        <v>0.43996449908826202</v>
      </c>
      <c r="R146">
        <v>4.5936000291415998E-4</v>
      </c>
      <c r="S146">
        <v>0.214349123850129</v>
      </c>
      <c r="T146" s="8">
        <v>6.2539717272118406E-2</v>
      </c>
      <c r="U146">
        <v>0.65635937700644598</v>
      </c>
      <c r="V146" t="s">
        <v>2</v>
      </c>
      <c r="W146">
        <v>8.2618255642796998E-2</v>
      </c>
      <c r="X146" s="11">
        <v>0.20547626650182199</v>
      </c>
      <c r="Y146">
        <v>0.27430082684656998</v>
      </c>
      <c r="Z146">
        <v>0.25087177489398299</v>
      </c>
    </row>
    <row r="147" spans="1:32" x14ac:dyDescent="0.2">
      <c r="A147">
        <v>9</v>
      </c>
      <c r="B147">
        <v>1414.5</v>
      </c>
      <c r="C147">
        <v>1288.5</v>
      </c>
      <c r="D147">
        <v>1212</v>
      </c>
      <c r="E147">
        <v>1902</v>
      </c>
      <c r="F147">
        <v>1614.5</v>
      </c>
      <c r="G147">
        <v>1683.5</v>
      </c>
      <c r="H147">
        <v>1484.5</v>
      </c>
      <c r="I147">
        <v>1502</v>
      </c>
      <c r="J147" t="s">
        <v>2</v>
      </c>
      <c r="K147">
        <v>1199</v>
      </c>
      <c r="L147">
        <v>1210</v>
      </c>
      <c r="M147">
        <v>784.5</v>
      </c>
      <c r="N147" s="3"/>
      <c r="O147">
        <v>0.25401939055501699</v>
      </c>
      <c r="P147">
        <v>0.79056944992672396</v>
      </c>
      <c r="Q147">
        <v>0.792971872991177</v>
      </c>
      <c r="R147">
        <v>6.8309542921401697E-6</v>
      </c>
      <c r="S147">
        <v>1.17546986155261E-2</v>
      </c>
      <c r="T147" s="8">
        <v>2.7558034056971901E-3</v>
      </c>
      <c r="U147">
        <v>0.106410378310731</v>
      </c>
      <c r="V147">
        <v>8.2618255642796998E-2</v>
      </c>
      <c r="W147" t="s">
        <v>2</v>
      </c>
      <c r="X147" s="11">
        <v>0.72745064827403805</v>
      </c>
      <c r="Y147">
        <v>0.78524850592774798</v>
      </c>
      <c r="Z147">
        <v>1.3402708366495801E-3</v>
      </c>
    </row>
    <row r="148" spans="1:32" ht="17" thickBot="1" x14ac:dyDescent="0.25">
      <c r="A148">
        <v>10</v>
      </c>
      <c r="B148">
        <v>1331</v>
      </c>
      <c r="C148">
        <v>1207</v>
      </c>
      <c r="D148">
        <v>1157</v>
      </c>
      <c r="E148">
        <v>1797</v>
      </c>
      <c r="F148">
        <v>1505</v>
      </c>
      <c r="G148">
        <v>1593</v>
      </c>
      <c r="H148">
        <v>1413</v>
      </c>
      <c r="I148">
        <v>1434</v>
      </c>
      <c r="J148">
        <v>1199</v>
      </c>
      <c r="K148" t="s">
        <v>2</v>
      </c>
      <c r="L148">
        <v>1241</v>
      </c>
      <c r="M148">
        <v>866</v>
      </c>
      <c r="N148" s="3"/>
      <c r="O148">
        <v>0.57593455607357402</v>
      </c>
      <c r="P148">
        <v>0.76675446279770398</v>
      </c>
      <c r="Q148">
        <v>0.51798390961049601</v>
      </c>
      <c r="R148">
        <v>1.6153819173899501E-4</v>
      </c>
      <c r="S148">
        <v>7.8321537026876595E-2</v>
      </c>
      <c r="T148" s="17">
        <v>1.7936070204157599E-2</v>
      </c>
      <c r="U148" s="14">
        <v>0.26229386478706002</v>
      </c>
      <c r="V148" s="14">
        <v>0.20547626650182199</v>
      </c>
      <c r="W148" s="14">
        <v>0.72745064827403805</v>
      </c>
      <c r="X148" s="15" t="s">
        <v>2</v>
      </c>
      <c r="Y148">
        <v>0.95324960371116396</v>
      </c>
      <c r="Z148">
        <v>8.1755569747167193E-3</v>
      </c>
    </row>
    <row r="149" spans="1:32" x14ac:dyDescent="0.2">
      <c r="A149">
        <v>11</v>
      </c>
      <c r="B149">
        <v>1337</v>
      </c>
      <c r="C149">
        <v>1202</v>
      </c>
      <c r="D149">
        <v>1136</v>
      </c>
      <c r="E149">
        <v>1814</v>
      </c>
      <c r="F149">
        <v>1518</v>
      </c>
      <c r="G149">
        <v>1600</v>
      </c>
      <c r="H149">
        <v>1385</v>
      </c>
      <c r="I149">
        <v>1409</v>
      </c>
      <c r="J149">
        <v>1210</v>
      </c>
      <c r="K149">
        <v>1241</v>
      </c>
      <c r="L149" t="s">
        <v>2</v>
      </c>
      <c r="M149">
        <v>857</v>
      </c>
      <c r="O149">
        <v>0.54852627508072505</v>
      </c>
      <c r="P149">
        <v>0.74085353745012805</v>
      </c>
      <c r="Q149">
        <v>0.42884461690213899</v>
      </c>
      <c r="R149">
        <v>1.01071472500418E-4</v>
      </c>
      <c r="S149">
        <v>6.4511508407176205E-2</v>
      </c>
      <c r="T149">
        <v>1.5802362756198101E-2</v>
      </c>
      <c r="U149">
        <v>0.35363959849616</v>
      </c>
      <c r="V149">
        <v>0.27430082684656998</v>
      </c>
      <c r="W149">
        <v>0.78524850592774798</v>
      </c>
      <c r="X149">
        <v>0.95324960371116396</v>
      </c>
      <c r="Y149" s="4" t="s">
        <v>2</v>
      </c>
      <c r="Z149" s="16">
        <v>6.8041846066393304E-3</v>
      </c>
    </row>
    <row r="150" spans="1:32" ht="17" thickBot="1" x14ac:dyDescent="0.25">
      <c r="A150">
        <v>12</v>
      </c>
      <c r="B150">
        <v>1165.5</v>
      </c>
      <c r="C150">
        <v>1065.5</v>
      </c>
      <c r="D150">
        <v>1027</v>
      </c>
      <c r="E150">
        <v>1627</v>
      </c>
      <c r="F150">
        <v>1303.5</v>
      </c>
      <c r="G150">
        <v>1377.5</v>
      </c>
      <c r="H150">
        <v>1086.5</v>
      </c>
      <c r="I150">
        <v>1083</v>
      </c>
      <c r="J150">
        <v>784.5</v>
      </c>
      <c r="K150">
        <v>866</v>
      </c>
      <c r="L150">
        <v>857</v>
      </c>
      <c r="M150" t="s">
        <v>2</v>
      </c>
      <c r="O150">
        <v>0.56044370749469796</v>
      </c>
      <c r="P150">
        <v>0.20063537924554101</v>
      </c>
      <c r="Q150">
        <v>0.121339095928908</v>
      </c>
      <c r="R150">
        <v>9.3976756532280301E-3</v>
      </c>
      <c r="S150">
        <v>0.71427540231716902</v>
      </c>
      <c r="T150">
        <v>0.38064266623564602</v>
      </c>
      <c r="U150">
        <v>0.26102323065340199</v>
      </c>
      <c r="V150">
        <v>0.25087177489398299</v>
      </c>
      <c r="W150">
        <v>1.3402708366495801E-3</v>
      </c>
      <c r="X150">
        <v>8.1755569747167193E-3</v>
      </c>
      <c r="Y150" s="17">
        <v>6.8041846066393304E-3</v>
      </c>
      <c r="Z150" s="15" t="s">
        <v>2</v>
      </c>
    </row>
    <row r="152" spans="1:32" x14ac:dyDescent="0.2">
      <c r="A152" t="s">
        <v>31</v>
      </c>
      <c r="G152" s="2"/>
    </row>
    <row r="155" spans="1:32" x14ac:dyDescent="0.2">
      <c r="A155" s="1" t="s">
        <v>7</v>
      </c>
    </row>
    <row r="156" spans="1:32" x14ac:dyDescent="0.2">
      <c r="A156" s="1"/>
    </row>
    <row r="157" spans="1:32" x14ac:dyDescent="0.2">
      <c r="A157" t="s">
        <v>32</v>
      </c>
    </row>
    <row r="159" spans="1:32" x14ac:dyDescent="0.2">
      <c r="A159" t="s">
        <v>10</v>
      </c>
      <c r="O159" t="s">
        <v>3</v>
      </c>
      <c r="AB159" t="s">
        <v>48</v>
      </c>
      <c r="AE159" t="s">
        <v>52</v>
      </c>
    </row>
    <row r="160" spans="1:32" x14ac:dyDescent="0.2">
      <c r="AB160" t="s">
        <v>49</v>
      </c>
      <c r="AC160" t="s">
        <v>50</v>
      </c>
      <c r="AE160" t="s">
        <v>51</v>
      </c>
      <c r="AF160" t="s">
        <v>50</v>
      </c>
    </row>
    <row r="161" spans="1:32" ht="17" thickBot="1" x14ac:dyDescent="0.25">
      <c r="B161">
        <v>1</v>
      </c>
      <c r="C161">
        <v>2</v>
      </c>
      <c r="D161">
        <v>3</v>
      </c>
      <c r="E161">
        <v>4</v>
      </c>
      <c r="F161">
        <v>5</v>
      </c>
      <c r="G161">
        <v>6</v>
      </c>
      <c r="H161">
        <v>7</v>
      </c>
      <c r="I161">
        <v>8</v>
      </c>
      <c r="J161">
        <v>9</v>
      </c>
      <c r="K161">
        <v>10</v>
      </c>
      <c r="L161">
        <v>11</v>
      </c>
      <c r="M161">
        <v>12</v>
      </c>
      <c r="O161">
        <v>1</v>
      </c>
      <c r="P161">
        <v>2</v>
      </c>
      <c r="Q161">
        <v>3</v>
      </c>
      <c r="R161">
        <v>4</v>
      </c>
      <c r="S161">
        <v>5</v>
      </c>
      <c r="T161" s="3">
        <v>6</v>
      </c>
      <c r="U161" s="3">
        <v>7</v>
      </c>
      <c r="V161" s="3">
        <v>8</v>
      </c>
      <c r="W161" s="3">
        <v>9</v>
      </c>
      <c r="X161" s="3">
        <v>10</v>
      </c>
      <c r="Y161">
        <v>11</v>
      </c>
      <c r="Z161">
        <v>12</v>
      </c>
      <c r="AB161">
        <v>17</v>
      </c>
      <c r="AC161">
        <v>14</v>
      </c>
      <c r="AE161">
        <v>16</v>
      </c>
      <c r="AF161">
        <v>19</v>
      </c>
    </row>
    <row r="162" spans="1:32" x14ac:dyDescent="0.2">
      <c r="A162">
        <v>1</v>
      </c>
      <c r="B162" t="s">
        <v>2</v>
      </c>
      <c r="C162">
        <v>1143</v>
      </c>
      <c r="D162">
        <v>958</v>
      </c>
      <c r="E162">
        <v>914</v>
      </c>
      <c r="F162">
        <v>888</v>
      </c>
      <c r="G162">
        <v>844</v>
      </c>
      <c r="H162">
        <v>1010</v>
      </c>
      <c r="I162">
        <v>1126</v>
      </c>
      <c r="J162">
        <v>1265</v>
      </c>
      <c r="K162">
        <v>1450</v>
      </c>
      <c r="L162">
        <v>1354</v>
      </c>
      <c r="M162">
        <v>1110</v>
      </c>
      <c r="O162" s="4" t="s">
        <v>2</v>
      </c>
      <c r="P162" s="5">
        <v>0.45886258066213997</v>
      </c>
      <c r="Q162" s="5">
        <v>4.2397583596801201E-2</v>
      </c>
      <c r="R162" s="5">
        <v>2.0224242179283199E-2</v>
      </c>
      <c r="S162" s="16">
        <v>1.23451953011027E-2</v>
      </c>
      <c r="T162">
        <v>5.0737601319794396E-3</v>
      </c>
      <c r="U162">
        <v>9.7898741337726705E-2</v>
      </c>
      <c r="V162">
        <v>0.39358772044537199</v>
      </c>
      <c r="W162">
        <v>0.92014404507033798</v>
      </c>
      <c r="X162">
        <v>0.16757266905908599</v>
      </c>
      <c r="Y162" s="4">
        <v>0.47462725101409597</v>
      </c>
      <c r="Z162" s="16">
        <v>0.335020356449509</v>
      </c>
    </row>
    <row r="163" spans="1:32" x14ac:dyDescent="0.2">
      <c r="A163">
        <v>2</v>
      </c>
      <c r="B163">
        <v>1143</v>
      </c>
      <c r="C163" t="s">
        <v>2</v>
      </c>
      <c r="D163">
        <v>1005</v>
      </c>
      <c r="E163">
        <v>984</v>
      </c>
      <c r="F163">
        <v>924</v>
      </c>
      <c r="G163">
        <v>909</v>
      </c>
      <c r="H163">
        <v>1150</v>
      </c>
      <c r="I163">
        <v>1360</v>
      </c>
      <c r="J163">
        <v>1502</v>
      </c>
      <c r="K163">
        <v>1786</v>
      </c>
      <c r="L163">
        <v>1705</v>
      </c>
      <c r="M163">
        <v>1331</v>
      </c>
      <c r="O163" s="8">
        <v>0.45886258066213997</v>
      </c>
      <c r="P163" t="s">
        <v>2</v>
      </c>
      <c r="Q163">
        <v>9.0382907541978794E-2</v>
      </c>
      <c r="R163">
        <v>6.6830396084494398E-2</v>
      </c>
      <c r="S163" s="11">
        <v>2.4639519763149199E-2</v>
      </c>
      <c r="T163">
        <v>1.8829134515502801E-2</v>
      </c>
      <c r="U163">
        <v>0.492468287520401</v>
      </c>
      <c r="V163">
        <v>0.45010064059799298</v>
      </c>
      <c r="W163">
        <v>8.2690273224083399E-2</v>
      </c>
      <c r="X163">
        <v>2.1930005137350399E-4</v>
      </c>
      <c r="Y163" s="8">
        <v>1.7197518482294501E-3</v>
      </c>
      <c r="Z163" s="11">
        <v>0.57867637006038597</v>
      </c>
    </row>
    <row r="164" spans="1:32" x14ac:dyDescent="0.2">
      <c r="A164">
        <v>3</v>
      </c>
      <c r="B164">
        <v>958</v>
      </c>
      <c r="C164">
        <v>1005</v>
      </c>
      <c r="D164" t="s">
        <v>2</v>
      </c>
      <c r="E164">
        <v>1232</v>
      </c>
      <c r="F164">
        <v>1241</v>
      </c>
      <c r="G164">
        <v>1212.5</v>
      </c>
      <c r="H164">
        <v>1345.5</v>
      </c>
      <c r="I164">
        <v>1492</v>
      </c>
      <c r="J164">
        <v>1618</v>
      </c>
      <c r="K164">
        <v>1802.5</v>
      </c>
      <c r="L164">
        <v>1720</v>
      </c>
      <c r="M164">
        <v>1477.5</v>
      </c>
      <c r="O164" s="8">
        <v>4.2397583596801201E-2</v>
      </c>
      <c r="P164">
        <v>9.0382907541978794E-2</v>
      </c>
      <c r="Q164" t="s">
        <v>2</v>
      </c>
      <c r="R164">
        <v>0.90381375993676405</v>
      </c>
      <c r="S164" s="11">
        <v>0.95319410889489098</v>
      </c>
      <c r="T164">
        <v>0.79849874407042698</v>
      </c>
      <c r="U164">
        <v>0.51216160140124101</v>
      </c>
      <c r="V164">
        <v>9.5721878694207493E-2</v>
      </c>
      <c r="W164">
        <v>1.1204665527782501E-2</v>
      </c>
      <c r="X164">
        <v>1.38633224882479E-4</v>
      </c>
      <c r="Y164" s="8">
        <v>1.20039203184394E-3</v>
      </c>
      <c r="Z164" s="11">
        <v>0.117292053460269</v>
      </c>
    </row>
    <row r="165" spans="1:32" x14ac:dyDescent="0.2">
      <c r="A165">
        <v>4</v>
      </c>
      <c r="B165">
        <v>914</v>
      </c>
      <c r="C165">
        <v>984</v>
      </c>
      <c r="D165">
        <v>1232</v>
      </c>
      <c r="E165" t="s">
        <v>2</v>
      </c>
      <c r="F165">
        <v>1236</v>
      </c>
      <c r="G165">
        <v>1197</v>
      </c>
      <c r="H165">
        <v>1416</v>
      </c>
      <c r="I165">
        <v>1587</v>
      </c>
      <c r="J165">
        <v>1732</v>
      </c>
      <c r="K165">
        <v>1968</v>
      </c>
      <c r="L165">
        <v>1882</v>
      </c>
      <c r="M165">
        <v>1560</v>
      </c>
      <c r="O165" s="8">
        <v>2.0224242179283199E-2</v>
      </c>
      <c r="P165">
        <v>6.6830396084494398E-2</v>
      </c>
      <c r="Q165">
        <v>0.90381375993676405</v>
      </c>
      <c r="R165" t="s">
        <v>2</v>
      </c>
      <c r="S165" s="11">
        <v>0.92583203611440401</v>
      </c>
      <c r="T165">
        <v>0.71739144011033795</v>
      </c>
      <c r="U165">
        <v>0.25387172987103601</v>
      </c>
      <c r="V165">
        <v>2.03495348069553E-2</v>
      </c>
      <c r="W165">
        <v>9.01068407793053E-4</v>
      </c>
      <c r="X165">
        <v>7.5309091498406203E-7</v>
      </c>
      <c r="Y165" s="8">
        <v>1.3393348810829399E-5</v>
      </c>
      <c r="Z165" s="11">
        <v>3.2861998190608303E-2</v>
      </c>
    </row>
    <row r="166" spans="1:32" ht="17" thickBot="1" x14ac:dyDescent="0.25">
      <c r="A166">
        <v>5</v>
      </c>
      <c r="B166">
        <v>888</v>
      </c>
      <c r="C166">
        <v>924</v>
      </c>
      <c r="D166">
        <v>1241</v>
      </c>
      <c r="E166">
        <v>1236</v>
      </c>
      <c r="F166" t="s">
        <v>2</v>
      </c>
      <c r="G166">
        <v>1240</v>
      </c>
      <c r="H166">
        <v>1452</v>
      </c>
      <c r="I166">
        <v>1668</v>
      </c>
      <c r="J166">
        <v>1790</v>
      </c>
      <c r="K166">
        <v>2047</v>
      </c>
      <c r="L166">
        <v>1960</v>
      </c>
      <c r="M166">
        <v>1633</v>
      </c>
      <c r="O166" s="17">
        <v>1.23451953011027E-2</v>
      </c>
      <c r="P166" s="14">
        <v>2.4639519763149199E-2</v>
      </c>
      <c r="Q166" s="14">
        <v>0.95319410889489098</v>
      </c>
      <c r="R166" s="14">
        <v>0.92583203611440401</v>
      </c>
      <c r="S166" s="15" t="s">
        <v>2</v>
      </c>
      <c r="T166">
        <v>0.94777971281741802</v>
      </c>
      <c r="U166">
        <v>0.16477556937548499</v>
      </c>
      <c r="V166">
        <v>3.9988029246489599E-3</v>
      </c>
      <c r="W166">
        <v>1.99533446586513E-4</v>
      </c>
      <c r="X166">
        <v>3.9774440065558898E-8</v>
      </c>
      <c r="Y166" s="17">
        <v>1.00166060779105E-6</v>
      </c>
      <c r="Z166" s="15">
        <v>8.3631897735393004E-3</v>
      </c>
    </row>
    <row r="167" spans="1:32" x14ac:dyDescent="0.2">
      <c r="A167">
        <v>6</v>
      </c>
      <c r="B167">
        <v>844</v>
      </c>
      <c r="C167">
        <v>909</v>
      </c>
      <c r="D167">
        <v>1212.5</v>
      </c>
      <c r="E167">
        <v>1197</v>
      </c>
      <c r="F167">
        <v>1240</v>
      </c>
      <c r="G167" t="s">
        <v>2</v>
      </c>
      <c r="H167">
        <v>1513.5</v>
      </c>
      <c r="I167">
        <v>1714</v>
      </c>
      <c r="J167">
        <v>1908</v>
      </c>
      <c r="K167">
        <v>2207.5</v>
      </c>
      <c r="L167">
        <v>2117</v>
      </c>
      <c r="M167">
        <v>1693.5</v>
      </c>
      <c r="N167" s="3"/>
      <c r="O167">
        <v>5.0737601319794396E-3</v>
      </c>
      <c r="P167">
        <v>1.8829134515502801E-2</v>
      </c>
      <c r="Q167">
        <v>0.79849874407042698</v>
      </c>
      <c r="R167">
        <v>0.71739144011033795</v>
      </c>
      <c r="S167">
        <v>0.94777971281741802</v>
      </c>
      <c r="T167" s="4" t="s">
        <v>2</v>
      </c>
      <c r="U167" s="5">
        <v>6.9819473052189301E-2</v>
      </c>
      <c r="V167" s="5">
        <v>1.3969257236700701E-3</v>
      </c>
      <c r="W167" s="5">
        <v>5.8223197282190704E-6</v>
      </c>
      <c r="X167" s="16">
        <v>4.1791312800173702E-11</v>
      </c>
      <c r="Y167">
        <v>2.3222401849737001E-9</v>
      </c>
      <c r="Z167">
        <v>2.2583363354031598E-3</v>
      </c>
    </row>
    <row r="168" spans="1:32" x14ac:dyDescent="0.2">
      <c r="A168">
        <v>7</v>
      </c>
      <c r="B168">
        <v>1010</v>
      </c>
      <c r="C168">
        <v>1150</v>
      </c>
      <c r="D168">
        <v>1345.5</v>
      </c>
      <c r="E168">
        <v>1416</v>
      </c>
      <c r="F168">
        <v>1452</v>
      </c>
      <c r="G168">
        <v>1513.5</v>
      </c>
      <c r="H168" t="s">
        <v>2</v>
      </c>
      <c r="I168">
        <v>1454</v>
      </c>
      <c r="J168">
        <v>1666</v>
      </c>
      <c r="K168">
        <v>1943.5</v>
      </c>
      <c r="L168">
        <v>1836</v>
      </c>
      <c r="M168">
        <v>1454.5</v>
      </c>
      <c r="N168" s="3"/>
      <c r="O168">
        <v>9.7898741337726705E-2</v>
      </c>
      <c r="P168">
        <v>0.492468287520401</v>
      </c>
      <c r="Q168">
        <v>0.51216160140124101</v>
      </c>
      <c r="R168">
        <v>0.25387172987103601</v>
      </c>
      <c r="S168">
        <v>0.16477556937548499</v>
      </c>
      <c r="T168" s="8">
        <v>6.9819473052189301E-2</v>
      </c>
      <c r="U168" t="s">
        <v>2</v>
      </c>
      <c r="V168">
        <v>0.16064894403312099</v>
      </c>
      <c r="W168">
        <v>4.1777823904442903E-3</v>
      </c>
      <c r="X168" s="11">
        <v>1.77434658483345E-6</v>
      </c>
      <c r="Y168">
        <v>5.4293478619127902E-5</v>
      </c>
      <c r="Z168">
        <v>0.15962215659769299</v>
      </c>
    </row>
    <row r="169" spans="1:32" x14ac:dyDescent="0.2">
      <c r="A169">
        <v>8</v>
      </c>
      <c r="B169">
        <v>1126</v>
      </c>
      <c r="C169">
        <v>1360</v>
      </c>
      <c r="D169">
        <v>1492</v>
      </c>
      <c r="E169">
        <v>1587</v>
      </c>
      <c r="F169">
        <v>1668</v>
      </c>
      <c r="G169">
        <v>1714</v>
      </c>
      <c r="H169">
        <v>1454</v>
      </c>
      <c r="I169" t="s">
        <v>2</v>
      </c>
      <c r="J169">
        <v>1484</v>
      </c>
      <c r="K169">
        <v>1768</v>
      </c>
      <c r="L169">
        <v>1649</v>
      </c>
      <c r="M169">
        <v>1228</v>
      </c>
      <c r="N169" s="3"/>
      <c r="O169">
        <v>0.39358772044537199</v>
      </c>
      <c r="P169">
        <v>0.45010064059799298</v>
      </c>
      <c r="Q169">
        <v>9.5721878694207493E-2</v>
      </c>
      <c r="R169">
        <v>2.03495348069553E-2</v>
      </c>
      <c r="S169">
        <v>3.9988029246489599E-3</v>
      </c>
      <c r="T169" s="8">
        <v>1.3969257236700701E-3</v>
      </c>
      <c r="U169">
        <v>0.16064894403312099</v>
      </c>
      <c r="V169" t="s">
        <v>2</v>
      </c>
      <c r="W169">
        <v>0.10746079413479601</v>
      </c>
      <c r="X169" s="11">
        <v>3.6027332686108701E-4</v>
      </c>
      <c r="Y169">
        <v>6.0108811390895602E-3</v>
      </c>
      <c r="Z169">
        <v>0.88217141545878297</v>
      </c>
    </row>
    <row r="170" spans="1:32" x14ac:dyDescent="0.2">
      <c r="A170">
        <v>9</v>
      </c>
      <c r="B170">
        <v>1265</v>
      </c>
      <c r="C170">
        <v>1502</v>
      </c>
      <c r="D170">
        <v>1618</v>
      </c>
      <c r="E170">
        <v>1732</v>
      </c>
      <c r="F170">
        <v>1790</v>
      </c>
      <c r="G170">
        <v>1908</v>
      </c>
      <c r="H170">
        <v>1666</v>
      </c>
      <c r="I170">
        <v>1484</v>
      </c>
      <c r="J170" t="s">
        <v>2</v>
      </c>
      <c r="K170">
        <v>1530</v>
      </c>
      <c r="L170">
        <v>1333</v>
      </c>
      <c r="M170">
        <v>1001</v>
      </c>
      <c r="N170" s="3"/>
      <c r="O170">
        <v>0.92014404507033798</v>
      </c>
      <c r="P170">
        <v>8.2690273224083399E-2</v>
      </c>
      <c r="Q170">
        <v>1.1204665527782501E-2</v>
      </c>
      <c r="R170">
        <v>9.01068407793053E-4</v>
      </c>
      <c r="S170">
        <v>1.99533446586513E-4</v>
      </c>
      <c r="T170" s="8">
        <v>5.8223197282190704E-6</v>
      </c>
      <c r="U170">
        <v>4.1777823904442903E-3</v>
      </c>
      <c r="V170">
        <v>0.10746079413479601</v>
      </c>
      <c r="W170" t="s">
        <v>2</v>
      </c>
      <c r="X170" s="11">
        <v>5.3987321359835E-2</v>
      </c>
      <c r="Y170">
        <v>0.569531345064616</v>
      </c>
      <c r="Z170">
        <v>8.6687743344748699E-2</v>
      </c>
    </row>
    <row r="171" spans="1:32" ht="17" thickBot="1" x14ac:dyDescent="0.25">
      <c r="A171">
        <v>10</v>
      </c>
      <c r="B171">
        <v>1450</v>
      </c>
      <c r="C171">
        <v>1786</v>
      </c>
      <c r="D171">
        <v>1802.5</v>
      </c>
      <c r="E171">
        <v>1968</v>
      </c>
      <c r="F171">
        <v>2047</v>
      </c>
      <c r="G171">
        <v>2207.5</v>
      </c>
      <c r="H171">
        <v>1943.5</v>
      </c>
      <c r="I171">
        <v>1768</v>
      </c>
      <c r="J171">
        <v>1530</v>
      </c>
      <c r="K171" t="s">
        <v>2</v>
      </c>
      <c r="L171">
        <v>1002</v>
      </c>
      <c r="M171">
        <v>710.5</v>
      </c>
      <c r="N171" s="3"/>
      <c r="O171">
        <v>0.16757266905908599</v>
      </c>
      <c r="P171">
        <v>2.1930005137350399E-4</v>
      </c>
      <c r="Q171">
        <v>1.38633224882479E-4</v>
      </c>
      <c r="R171">
        <v>7.5309091498406203E-7</v>
      </c>
      <c r="S171">
        <v>3.9774440065558898E-8</v>
      </c>
      <c r="T171" s="17">
        <v>4.1791312800173702E-11</v>
      </c>
      <c r="U171" s="14">
        <v>1.77434658483345E-6</v>
      </c>
      <c r="V171" s="14">
        <v>3.6027332686108701E-4</v>
      </c>
      <c r="W171" s="14">
        <v>5.3987321359835E-2</v>
      </c>
      <c r="X171" s="15" t="s">
        <v>2</v>
      </c>
      <c r="Y171">
        <v>8.7963237311867504E-2</v>
      </c>
      <c r="Z171">
        <v>2.0249735555599499E-4</v>
      </c>
    </row>
    <row r="172" spans="1:32" x14ac:dyDescent="0.2">
      <c r="A172">
        <v>11</v>
      </c>
      <c r="B172">
        <v>1354</v>
      </c>
      <c r="C172">
        <v>1705</v>
      </c>
      <c r="D172">
        <v>1720</v>
      </c>
      <c r="E172">
        <v>1882</v>
      </c>
      <c r="F172">
        <v>1960</v>
      </c>
      <c r="G172">
        <v>2117</v>
      </c>
      <c r="H172">
        <v>1836</v>
      </c>
      <c r="I172">
        <v>1649</v>
      </c>
      <c r="J172">
        <v>1333</v>
      </c>
      <c r="K172">
        <v>1002</v>
      </c>
      <c r="L172" t="s">
        <v>2</v>
      </c>
      <c r="M172">
        <v>876</v>
      </c>
      <c r="O172">
        <v>0.47462725101409597</v>
      </c>
      <c r="P172">
        <v>1.7197518482294501E-3</v>
      </c>
      <c r="Q172">
        <v>1.20039203184394E-3</v>
      </c>
      <c r="R172">
        <v>1.3393348810829399E-5</v>
      </c>
      <c r="S172">
        <v>1.00166060779105E-6</v>
      </c>
      <c r="T172">
        <v>2.3222401849737001E-9</v>
      </c>
      <c r="U172">
        <v>5.4293478619127902E-5</v>
      </c>
      <c r="V172">
        <v>6.0108811390895602E-3</v>
      </c>
      <c r="W172">
        <v>0.569531345064616</v>
      </c>
      <c r="X172">
        <v>8.7963237311867504E-2</v>
      </c>
      <c r="Y172" s="4" t="s">
        <v>2</v>
      </c>
      <c r="Z172" s="16">
        <v>1.0028596660500801E-2</v>
      </c>
    </row>
    <row r="173" spans="1:32" ht="17" thickBot="1" x14ac:dyDescent="0.25">
      <c r="A173">
        <v>12</v>
      </c>
      <c r="B173">
        <v>1110</v>
      </c>
      <c r="C173">
        <v>1331</v>
      </c>
      <c r="D173">
        <v>1477.5</v>
      </c>
      <c r="E173">
        <v>1560</v>
      </c>
      <c r="F173">
        <v>1633</v>
      </c>
      <c r="G173">
        <v>1693.5</v>
      </c>
      <c r="H173">
        <v>1454.5</v>
      </c>
      <c r="I173">
        <v>1228</v>
      </c>
      <c r="J173">
        <v>1001</v>
      </c>
      <c r="K173">
        <v>710.5</v>
      </c>
      <c r="L173">
        <v>876</v>
      </c>
      <c r="M173" t="s">
        <v>2</v>
      </c>
      <c r="O173">
        <v>0.335020356449509</v>
      </c>
      <c r="P173">
        <v>0.57867637006038597</v>
      </c>
      <c r="Q173">
        <v>0.117292053460269</v>
      </c>
      <c r="R173">
        <v>3.2861998190608303E-2</v>
      </c>
      <c r="S173">
        <v>8.3631897735393004E-3</v>
      </c>
      <c r="T173">
        <v>2.2583363354031598E-3</v>
      </c>
      <c r="U173">
        <v>0.15962215659769299</v>
      </c>
      <c r="V173">
        <v>0.88217141545878297</v>
      </c>
      <c r="W173">
        <v>8.6687743344748699E-2</v>
      </c>
      <c r="X173">
        <v>2.0249735555599499E-4</v>
      </c>
      <c r="Y173" s="17">
        <v>1.0028596660500801E-2</v>
      </c>
      <c r="Z173" s="15" t="s">
        <v>2</v>
      </c>
    </row>
    <row r="175" spans="1:32" x14ac:dyDescent="0.2">
      <c r="A175" t="s">
        <v>33</v>
      </c>
      <c r="G175" s="2"/>
    </row>
    <row r="178" spans="1:32" x14ac:dyDescent="0.2">
      <c r="A178" s="1" t="s">
        <v>8</v>
      </c>
    </row>
    <row r="179" spans="1:32" x14ac:dyDescent="0.2">
      <c r="A179" s="1"/>
    </row>
    <row r="180" spans="1:32" x14ac:dyDescent="0.2">
      <c r="A180" t="s">
        <v>34</v>
      </c>
    </row>
    <row r="182" spans="1:32" x14ac:dyDescent="0.2">
      <c r="A182" t="s">
        <v>10</v>
      </c>
      <c r="O182" t="s">
        <v>3</v>
      </c>
      <c r="AB182" t="s">
        <v>48</v>
      </c>
      <c r="AE182" t="s">
        <v>52</v>
      </c>
    </row>
    <row r="183" spans="1:32" x14ac:dyDescent="0.2">
      <c r="AB183" t="s">
        <v>49</v>
      </c>
      <c r="AC183" t="s">
        <v>50</v>
      </c>
      <c r="AE183" t="s">
        <v>51</v>
      </c>
      <c r="AF183" t="s">
        <v>50</v>
      </c>
    </row>
    <row r="184" spans="1:32" ht="17" thickBot="1" x14ac:dyDescent="0.25">
      <c r="B184">
        <v>1</v>
      </c>
      <c r="C184">
        <v>2</v>
      </c>
      <c r="D184">
        <v>3</v>
      </c>
      <c r="E184">
        <v>4</v>
      </c>
      <c r="F184">
        <v>5</v>
      </c>
      <c r="G184">
        <v>6</v>
      </c>
      <c r="H184">
        <v>7</v>
      </c>
      <c r="I184">
        <v>8</v>
      </c>
      <c r="J184">
        <v>9</v>
      </c>
      <c r="K184">
        <v>10</v>
      </c>
      <c r="L184">
        <v>11</v>
      </c>
      <c r="M184">
        <v>12</v>
      </c>
      <c r="O184">
        <v>1</v>
      </c>
      <c r="P184">
        <v>2</v>
      </c>
      <c r="Q184">
        <v>3</v>
      </c>
      <c r="R184">
        <v>4</v>
      </c>
      <c r="S184">
        <v>5</v>
      </c>
      <c r="T184" s="3">
        <v>6</v>
      </c>
      <c r="U184" s="3">
        <v>7</v>
      </c>
      <c r="V184" s="3">
        <v>8</v>
      </c>
      <c r="W184" s="3">
        <v>9</v>
      </c>
      <c r="X184" s="3">
        <v>10</v>
      </c>
      <c r="Y184">
        <v>11</v>
      </c>
      <c r="Z184">
        <v>12</v>
      </c>
      <c r="AB184">
        <v>16</v>
      </c>
      <c r="AC184">
        <v>15</v>
      </c>
      <c r="AE184">
        <v>21</v>
      </c>
      <c r="AF184">
        <v>14</v>
      </c>
    </row>
    <row r="185" spans="1:32" x14ac:dyDescent="0.2">
      <c r="A185">
        <v>1</v>
      </c>
      <c r="B185" t="s">
        <v>2</v>
      </c>
      <c r="C185">
        <v>1105</v>
      </c>
      <c r="D185">
        <v>1032</v>
      </c>
      <c r="E185">
        <v>1145</v>
      </c>
      <c r="F185">
        <v>859</v>
      </c>
      <c r="G185">
        <v>839</v>
      </c>
      <c r="H185">
        <v>1042</v>
      </c>
      <c r="I185">
        <v>1463</v>
      </c>
      <c r="J185">
        <v>1556</v>
      </c>
      <c r="K185">
        <v>1460</v>
      </c>
      <c r="L185">
        <v>1356</v>
      </c>
      <c r="M185">
        <v>1315</v>
      </c>
      <c r="O185" s="4" t="s">
        <v>2</v>
      </c>
      <c r="P185" s="5">
        <v>0.318644792884751</v>
      </c>
      <c r="Q185" s="5">
        <v>0.13334365770106299</v>
      </c>
      <c r="R185" s="5">
        <v>0.47089527629448702</v>
      </c>
      <c r="S185" s="16">
        <v>7.0733651007361398E-3</v>
      </c>
      <c r="T185">
        <v>4.6357035155959302E-3</v>
      </c>
      <c r="U185">
        <v>0.15237969334983301</v>
      </c>
      <c r="V185">
        <v>0.14274026092469499</v>
      </c>
      <c r="W185">
        <v>3.5108448548164299E-2</v>
      </c>
      <c r="X185">
        <v>0.148466095251756</v>
      </c>
      <c r="Y185" s="4">
        <v>0.46682277489350699</v>
      </c>
      <c r="Z185" s="16">
        <v>0.65641249689202497</v>
      </c>
    </row>
    <row r="186" spans="1:32" x14ac:dyDescent="0.2">
      <c r="A186">
        <v>2</v>
      </c>
      <c r="B186">
        <v>1105</v>
      </c>
      <c r="C186" t="s">
        <v>2</v>
      </c>
      <c r="D186">
        <v>1175.5</v>
      </c>
      <c r="E186">
        <v>1317</v>
      </c>
      <c r="F186">
        <v>965</v>
      </c>
      <c r="G186">
        <v>957</v>
      </c>
      <c r="H186">
        <v>1204</v>
      </c>
      <c r="I186">
        <v>1724</v>
      </c>
      <c r="J186">
        <v>1851</v>
      </c>
      <c r="K186">
        <v>1744</v>
      </c>
      <c r="L186">
        <v>1592</v>
      </c>
      <c r="M186">
        <v>1539</v>
      </c>
      <c r="O186" s="8">
        <v>0.318644792884751</v>
      </c>
      <c r="P186" t="s">
        <v>2</v>
      </c>
      <c r="Q186">
        <v>0.60991397942140502</v>
      </c>
      <c r="R186">
        <v>0.64661730100199899</v>
      </c>
      <c r="S186" s="11">
        <v>4.9842254419514502E-2</v>
      </c>
      <c r="T186">
        <v>4.3751216396803801E-2</v>
      </c>
      <c r="U186">
        <v>0.75376973693312799</v>
      </c>
      <c r="V186">
        <v>1.09749282598954E-3</v>
      </c>
      <c r="W186">
        <v>3.4762614354936E-5</v>
      </c>
      <c r="X186">
        <v>6.6860148106894998E-4</v>
      </c>
      <c r="Y186" s="8">
        <v>1.8559237812841901E-2</v>
      </c>
      <c r="Z186" s="11">
        <v>4.6713246060463003E-2</v>
      </c>
    </row>
    <row r="187" spans="1:32" x14ac:dyDescent="0.2">
      <c r="A187">
        <v>3</v>
      </c>
      <c r="B187">
        <v>1032</v>
      </c>
      <c r="C187">
        <v>1175.5</v>
      </c>
      <c r="D187" t="s">
        <v>2</v>
      </c>
      <c r="E187">
        <v>1388</v>
      </c>
      <c r="F187">
        <v>1067</v>
      </c>
      <c r="G187">
        <v>1048</v>
      </c>
      <c r="H187">
        <v>1280</v>
      </c>
      <c r="I187">
        <v>1784</v>
      </c>
      <c r="J187">
        <v>1897</v>
      </c>
      <c r="K187">
        <v>1802</v>
      </c>
      <c r="L187">
        <v>1661</v>
      </c>
      <c r="M187">
        <v>1610</v>
      </c>
      <c r="O187" s="8">
        <v>0.13334365770106299</v>
      </c>
      <c r="P187">
        <v>0.60991397942140502</v>
      </c>
      <c r="Q187" t="s">
        <v>2</v>
      </c>
      <c r="R187">
        <v>0.34315128531420203</v>
      </c>
      <c r="S187" s="11">
        <v>0.208342132311892</v>
      </c>
      <c r="T187">
        <v>0.16479584464112501</v>
      </c>
      <c r="U187">
        <v>0.83884574707981496</v>
      </c>
      <c r="V187">
        <v>2.3516484080645701E-4</v>
      </c>
      <c r="W187">
        <v>8.3150251578393492E-6</v>
      </c>
      <c r="X187">
        <v>1.43540092560667E-4</v>
      </c>
      <c r="Y187" s="8">
        <v>4.6555712440778099E-3</v>
      </c>
      <c r="Z187" s="11">
        <v>1.3198864169563999E-2</v>
      </c>
    </row>
    <row r="188" spans="1:32" x14ac:dyDescent="0.2">
      <c r="A188">
        <v>4</v>
      </c>
      <c r="B188">
        <v>1145</v>
      </c>
      <c r="C188">
        <v>1317</v>
      </c>
      <c r="D188">
        <v>1388</v>
      </c>
      <c r="E188" t="s">
        <v>2</v>
      </c>
      <c r="F188">
        <v>868</v>
      </c>
      <c r="G188">
        <v>876</v>
      </c>
      <c r="H188">
        <v>1154</v>
      </c>
      <c r="I188">
        <v>1707</v>
      </c>
      <c r="J188">
        <v>1829</v>
      </c>
      <c r="K188">
        <v>1711</v>
      </c>
      <c r="L188">
        <v>1569</v>
      </c>
      <c r="M188">
        <v>1505</v>
      </c>
      <c r="O188" s="8">
        <v>0.47089527629448702</v>
      </c>
      <c r="P188">
        <v>0.64661730100199899</v>
      </c>
      <c r="Q188">
        <v>0.34315128531420203</v>
      </c>
      <c r="R188" t="s">
        <v>2</v>
      </c>
      <c r="S188" s="11">
        <v>8.5384824658316892E-3</v>
      </c>
      <c r="T188">
        <v>1.00283726811441E-2</v>
      </c>
      <c r="U188">
        <v>0.51030569266447401</v>
      </c>
      <c r="V188">
        <v>1.6493340379396999E-3</v>
      </c>
      <c r="W188">
        <v>6.6608304638077903E-5</v>
      </c>
      <c r="X188">
        <v>1.50036160335527E-3</v>
      </c>
      <c r="Y188" s="8">
        <v>2.8114267042284501E-2</v>
      </c>
      <c r="Z188" s="11">
        <v>7.9347879246003394E-2</v>
      </c>
    </row>
    <row r="189" spans="1:32" ht="17" thickBot="1" x14ac:dyDescent="0.25">
      <c r="A189">
        <v>5</v>
      </c>
      <c r="B189">
        <v>859</v>
      </c>
      <c r="C189">
        <v>965</v>
      </c>
      <c r="D189">
        <v>1067</v>
      </c>
      <c r="E189">
        <v>868</v>
      </c>
      <c r="F189" t="s">
        <v>2</v>
      </c>
      <c r="G189">
        <v>1220</v>
      </c>
      <c r="H189">
        <v>1429</v>
      </c>
      <c r="I189">
        <v>2002</v>
      </c>
      <c r="J189">
        <v>2076</v>
      </c>
      <c r="K189">
        <v>2004</v>
      </c>
      <c r="L189">
        <v>1827</v>
      </c>
      <c r="M189">
        <v>1827</v>
      </c>
      <c r="O189" s="17">
        <v>7.0733651007361398E-3</v>
      </c>
      <c r="P189" s="14">
        <v>4.9842254419514502E-2</v>
      </c>
      <c r="Q189" s="14">
        <v>0.208342132311892</v>
      </c>
      <c r="R189" s="14">
        <v>8.5384824658316892E-3</v>
      </c>
      <c r="S189" s="15" t="s">
        <v>2</v>
      </c>
      <c r="T189">
        <v>0.83884765461927902</v>
      </c>
      <c r="U189">
        <v>0.218492395174056</v>
      </c>
      <c r="V189">
        <v>2.2104808955267501E-7</v>
      </c>
      <c r="W189">
        <v>1.2640977196578999E-8</v>
      </c>
      <c r="X189">
        <v>2.05278192179596E-7</v>
      </c>
      <c r="Y189" s="17">
        <v>7.0590355289511095E-5</v>
      </c>
      <c r="Z189" s="15">
        <v>7.0590355289511095E-5</v>
      </c>
    </row>
    <row r="190" spans="1:32" x14ac:dyDescent="0.2">
      <c r="A190">
        <v>6</v>
      </c>
      <c r="B190">
        <v>839</v>
      </c>
      <c r="C190">
        <v>957</v>
      </c>
      <c r="D190">
        <v>1048</v>
      </c>
      <c r="E190">
        <v>876</v>
      </c>
      <c r="F190">
        <v>1220</v>
      </c>
      <c r="G190" t="s">
        <v>2</v>
      </c>
      <c r="H190">
        <v>1459</v>
      </c>
      <c r="I190">
        <v>1999</v>
      </c>
      <c r="J190">
        <v>2072</v>
      </c>
      <c r="K190">
        <v>1985</v>
      </c>
      <c r="L190">
        <v>1827</v>
      </c>
      <c r="M190">
        <v>1823</v>
      </c>
      <c r="N190" s="3"/>
      <c r="O190">
        <v>4.6357035155959302E-3</v>
      </c>
      <c r="P190">
        <v>4.3751216396803801E-2</v>
      </c>
      <c r="Q190">
        <v>0.16479584464112501</v>
      </c>
      <c r="R190">
        <v>1.00283726811441E-2</v>
      </c>
      <c r="S190">
        <v>0.83884765461927902</v>
      </c>
      <c r="T190" s="4" t="s">
        <v>2</v>
      </c>
      <c r="U190" s="5">
        <v>0.150615318239749</v>
      </c>
      <c r="V190" s="5">
        <v>2.4691795384419002E-7</v>
      </c>
      <c r="W190" s="5">
        <v>1.4851257177895201E-8</v>
      </c>
      <c r="X190" s="16">
        <v>4.1160527214254899E-7</v>
      </c>
      <c r="Y190">
        <v>7.0590355289511095E-5</v>
      </c>
      <c r="Z190">
        <v>7.9231807365471002E-5</v>
      </c>
    </row>
    <row r="191" spans="1:32" x14ac:dyDescent="0.2">
      <c r="A191">
        <v>7</v>
      </c>
      <c r="B191">
        <v>1042</v>
      </c>
      <c r="C191">
        <v>1204</v>
      </c>
      <c r="D191">
        <v>1280</v>
      </c>
      <c r="E191">
        <v>1154</v>
      </c>
      <c r="F191">
        <v>1429</v>
      </c>
      <c r="G191">
        <v>1459</v>
      </c>
      <c r="H191" t="s">
        <v>2</v>
      </c>
      <c r="I191">
        <v>1753</v>
      </c>
      <c r="J191">
        <v>1876</v>
      </c>
      <c r="K191">
        <v>1769</v>
      </c>
      <c r="L191">
        <v>1616</v>
      </c>
      <c r="M191">
        <v>1555</v>
      </c>
      <c r="N191" s="3"/>
      <c r="O191">
        <v>0.15237969334983301</v>
      </c>
      <c r="P191">
        <v>0.75376973693312799</v>
      </c>
      <c r="Q191">
        <v>0.83884574707981496</v>
      </c>
      <c r="R191">
        <v>0.51030569266447401</v>
      </c>
      <c r="S191">
        <v>0.218492395174056</v>
      </c>
      <c r="T191" s="8">
        <v>0.150615318239749</v>
      </c>
      <c r="U191" t="s">
        <v>2</v>
      </c>
      <c r="V191">
        <v>5.3192072043770002E-4</v>
      </c>
      <c r="W191">
        <v>1.6172272326684702E-5</v>
      </c>
      <c r="X191" s="11">
        <v>3.5097076472410499E-4</v>
      </c>
      <c r="Y191">
        <v>1.1745784076835601E-2</v>
      </c>
      <c r="Z191">
        <v>3.5802080394648002E-2</v>
      </c>
    </row>
    <row r="192" spans="1:32" x14ac:dyDescent="0.2">
      <c r="A192">
        <v>8</v>
      </c>
      <c r="B192">
        <v>1463</v>
      </c>
      <c r="C192">
        <v>1724</v>
      </c>
      <c r="D192">
        <v>1784</v>
      </c>
      <c r="E192">
        <v>1707</v>
      </c>
      <c r="F192">
        <v>2002</v>
      </c>
      <c r="G192">
        <v>1999</v>
      </c>
      <c r="H192">
        <v>1753</v>
      </c>
      <c r="I192" t="s">
        <v>2</v>
      </c>
      <c r="J192">
        <v>1415</v>
      </c>
      <c r="K192">
        <v>1264</v>
      </c>
      <c r="L192">
        <v>1126</v>
      </c>
      <c r="M192">
        <v>1020</v>
      </c>
      <c r="N192" s="3"/>
      <c r="O192">
        <v>0.14274026092469499</v>
      </c>
      <c r="P192">
        <v>1.09749282598954E-3</v>
      </c>
      <c r="Q192">
        <v>2.3516484080645701E-4</v>
      </c>
      <c r="R192">
        <v>1.6493340379396999E-3</v>
      </c>
      <c r="S192">
        <v>2.2104808955267501E-7</v>
      </c>
      <c r="T192" s="8">
        <v>2.4691795384419002E-7</v>
      </c>
      <c r="U192">
        <v>5.3192072043770002E-4</v>
      </c>
      <c r="V192" t="s">
        <v>2</v>
      </c>
      <c r="W192">
        <v>0.25678055084811902</v>
      </c>
      <c r="X192" s="11">
        <v>0.92585067674849697</v>
      </c>
      <c r="Y192">
        <v>0.394554547065188</v>
      </c>
      <c r="Z192">
        <v>0.11361951707843899</v>
      </c>
    </row>
    <row r="193" spans="1:26" x14ac:dyDescent="0.2">
      <c r="A193">
        <v>9</v>
      </c>
      <c r="B193">
        <v>1556</v>
      </c>
      <c r="C193">
        <v>1851</v>
      </c>
      <c r="D193">
        <v>1897</v>
      </c>
      <c r="E193">
        <v>1829</v>
      </c>
      <c r="F193">
        <v>2076</v>
      </c>
      <c r="G193">
        <v>2072</v>
      </c>
      <c r="H193">
        <v>1876</v>
      </c>
      <c r="I193">
        <v>1415</v>
      </c>
      <c r="J193" t="s">
        <v>2</v>
      </c>
      <c r="K193">
        <v>1105</v>
      </c>
      <c r="L193">
        <v>973</v>
      </c>
      <c r="M193">
        <v>862</v>
      </c>
      <c r="N193" s="3"/>
      <c r="O193">
        <v>3.5108448548164299E-2</v>
      </c>
      <c r="P193">
        <v>3.4762614354936E-5</v>
      </c>
      <c r="Q193">
        <v>8.3150251578393492E-6</v>
      </c>
      <c r="R193">
        <v>6.6608304638077903E-5</v>
      </c>
      <c r="S193">
        <v>1.2640977196578999E-8</v>
      </c>
      <c r="T193" s="8">
        <v>1.4851257177895201E-8</v>
      </c>
      <c r="U193">
        <v>1.6172272326684702E-5</v>
      </c>
      <c r="V193">
        <v>0.25678055084811902</v>
      </c>
      <c r="W193" t="s">
        <v>2</v>
      </c>
      <c r="X193" s="11">
        <v>0.31917388202417302</v>
      </c>
      <c r="Y193">
        <v>5.6631889159631903E-2</v>
      </c>
      <c r="Z193">
        <v>7.5545658158018203E-3</v>
      </c>
    </row>
    <row r="194" spans="1:26" ht="17" thickBot="1" x14ac:dyDescent="0.25">
      <c r="A194">
        <v>10</v>
      </c>
      <c r="B194">
        <v>1460</v>
      </c>
      <c r="C194">
        <v>1744</v>
      </c>
      <c r="D194">
        <v>1802</v>
      </c>
      <c r="E194">
        <v>1711</v>
      </c>
      <c r="F194">
        <v>2004</v>
      </c>
      <c r="G194">
        <v>1985</v>
      </c>
      <c r="H194">
        <v>1769</v>
      </c>
      <c r="I194">
        <v>1264</v>
      </c>
      <c r="J194">
        <v>1105</v>
      </c>
      <c r="K194" t="s">
        <v>2</v>
      </c>
      <c r="L194">
        <v>1087</v>
      </c>
      <c r="M194">
        <v>986</v>
      </c>
      <c r="N194" s="3"/>
      <c r="O194">
        <v>0.148466095251756</v>
      </c>
      <c r="P194">
        <v>6.6860148106894998E-4</v>
      </c>
      <c r="Q194">
        <v>1.43540092560667E-4</v>
      </c>
      <c r="R194">
        <v>1.50036160335527E-3</v>
      </c>
      <c r="S194">
        <v>2.05278192179596E-7</v>
      </c>
      <c r="T194" s="17">
        <v>4.1160527214254899E-7</v>
      </c>
      <c r="U194" s="14">
        <v>3.5097076472410499E-4</v>
      </c>
      <c r="V194" s="14">
        <v>0.92585067674849697</v>
      </c>
      <c r="W194" s="14">
        <v>0.31917388202417302</v>
      </c>
      <c r="X194" s="15" t="s">
        <v>2</v>
      </c>
      <c r="Y194">
        <v>0.262609061633505</v>
      </c>
      <c r="Z194">
        <v>6.9290407241258095E-2</v>
      </c>
    </row>
    <row r="195" spans="1:26" x14ac:dyDescent="0.2">
      <c r="A195">
        <v>11</v>
      </c>
      <c r="B195">
        <v>1356</v>
      </c>
      <c r="C195">
        <v>1592</v>
      </c>
      <c r="D195">
        <v>1661</v>
      </c>
      <c r="E195">
        <v>1569</v>
      </c>
      <c r="F195">
        <v>1827</v>
      </c>
      <c r="G195">
        <v>1827</v>
      </c>
      <c r="H195">
        <v>1616</v>
      </c>
      <c r="I195">
        <v>1126</v>
      </c>
      <c r="J195">
        <v>973</v>
      </c>
      <c r="K195">
        <v>1087</v>
      </c>
      <c r="L195" t="s">
        <v>2</v>
      </c>
      <c r="M195">
        <v>1134</v>
      </c>
      <c r="O195">
        <v>0.46682277489350699</v>
      </c>
      <c r="P195">
        <v>1.8559237812841901E-2</v>
      </c>
      <c r="Q195">
        <v>4.6555712440778099E-3</v>
      </c>
      <c r="R195">
        <v>2.8114267042284501E-2</v>
      </c>
      <c r="S195">
        <v>7.0590355289511095E-5</v>
      </c>
      <c r="T195">
        <v>7.0590355289511095E-5</v>
      </c>
      <c r="U195">
        <v>1.1745784076835601E-2</v>
      </c>
      <c r="V195">
        <v>0.394554547065188</v>
      </c>
      <c r="W195">
        <v>5.6631889159631903E-2</v>
      </c>
      <c r="X195">
        <v>0.262609061633505</v>
      </c>
      <c r="Y195" s="4" t="s">
        <v>2</v>
      </c>
      <c r="Z195" s="16">
        <v>0.42589476304532498</v>
      </c>
    </row>
    <row r="196" spans="1:26" ht="17" thickBot="1" x14ac:dyDescent="0.25">
      <c r="A196">
        <v>12</v>
      </c>
      <c r="B196">
        <v>1315</v>
      </c>
      <c r="C196">
        <v>1539</v>
      </c>
      <c r="D196">
        <v>1610</v>
      </c>
      <c r="E196">
        <v>1505</v>
      </c>
      <c r="F196">
        <v>1827</v>
      </c>
      <c r="G196">
        <v>1823</v>
      </c>
      <c r="H196">
        <v>1555</v>
      </c>
      <c r="I196">
        <v>1020</v>
      </c>
      <c r="J196">
        <v>862</v>
      </c>
      <c r="K196">
        <v>986</v>
      </c>
      <c r="L196">
        <v>1134</v>
      </c>
      <c r="M196" t="s">
        <v>2</v>
      </c>
      <c r="O196">
        <v>0.65641249689202497</v>
      </c>
      <c r="P196">
        <v>4.6713246060463003E-2</v>
      </c>
      <c r="Q196">
        <v>1.3198864169563999E-2</v>
      </c>
      <c r="R196">
        <v>7.9347879246003394E-2</v>
      </c>
      <c r="S196">
        <v>7.0590355289511095E-5</v>
      </c>
      <c r="T196">
        <v>7.9231807365471002E-5</v>
      </c>
      <c r="U196">
        <v>3.5802080394648002E-2</v>
      </c>
      <c r="V196">
        <v>0.11361951707843899</v>
      </c>
      <c r="W196">
        <v>7.5545658158018203E-3</v>
      </c>
      <c r="X196">
        <v>6.9290407241258095E-2</v>
      </c>
      <c r="Y196" s="17">
        <v>0.42589476304532498</v>
      </c>
      <c r="Z196" s="15" t="s">
        <v>2</v>
      </c>
    </row>
    <row r="198" spans="1:26" x14ac:dyDescent="0.2">
      <c r="A198" t="s">
        <v>35</v>
      </c>
      <c r="G198" s="2"/>
    </row>
    <row r="202" spans="1:26" x14ac:dyDescent="0.2">
      <c r="A202" s="1" t="s">
        <v>12</v>
      </c>
    </row>
    <row r="203" spans="1:26" x14ac:dyDescent="0.2">
      <c r="A203" s="1"/>
    </row>
    <row r="204" spans="1:26" x14ac:dyDescent="0.2">
      <c r="A204" s="1"/>
      <c r="B204" t="s">
        <v>14</v>
      </c>
      <c r="O204" t="s">
        <v>15</v>
      </c>
    </row>
    <row r="205" spans="1:26" x14ac:dyDescent="0.2">
      <c r="A205" s="1"/>
    </row>
    <row r="206" spans="1:26" x14ac:dyDescent="0.2">
      <c r="B206" t="s">
        <v>13</v>
      </c>
      <c r="O206" t="s">
        <v>13</v>
      </c>
    </row>
    <row r="207" spans="1:26" x14ac:dyDescent="0.2">
      <c r="B207">
        <v>1</v>
      </c>
      <c r="C207">
        <v>2</v>
      </c>
      <c r="D207">
        <v>3</v>
      </c>
      <c r="E207">
        <v>4</v>
      </c>
      <c r="F207">
        <v>5</v>
      </c>
      <c r="G207">
        <v>6</v>
      </c>
      <c r="H207">
        <v>7</v>
      </c>
      <c r="I207">
        <v>8</v>
      </c>
      <c r="J207">
        <v>9</v>
      </c>
      <c r="K207">
        <v>10</v>
      </c>
      <c r="L207">
        <v>11</v>
      </c>
      <c r="M207">
        <v>12</v>
      </c>
      <c r="O207">
        <v>1</v>
      </c>
      <c r="P207">
        <v>2</v>
      </c>
      <c r="Q207">
        <v>3</v>
      </c>
      <c r="R207">
        <v>4</v>
      </c>
      <c r="S207">
        <v>5</v>
      </c>
      <c r="T207">
        <v>6</v>
      </c>
      <c r="U207">
        <v>7</v>
      </c>
      <c r="V207">
        <v>8</v>
      </c>
      <c r="W207">
        <v>9</v>
      </c>
      <c r="X207">
        <v>10</v>
      </c>
      <c r="Y207">
        <v>11</v>
      </c>
      <c r="Z207">
        <v>12</v>
      </c>
    </row>
    <row r="208" spans="1:26" x14ac:dyDescent="0.2">
      <c r="A208" t="s">
        <v>75</v>
      </c>
      <c r="B208">
        <v>1187</v>
      </c>
      <c r="C208">
        <v>1048</v>
      </c>
      <c r="D208">
        <v>1171.5</v>
      </c>
      <c r="E208">
        <v>1006</v>
      </c>
      <c r="F208">
        <v>1096</v>
      </c>
      <c r="G208">
        <v>1183.5</v>
      </c>
      <c r="H208">
        <v>1132</v>
      </c>
      <c r="I208">
        <v>1341.5</v>
      </c>
      <c r="J208">
        <v>1406.5</v>
      </c>
      <c r="K208">
        <v>1392</v>
      </c>
      <c r="L208">
        <v>1384</v>
      </c>
      <c r="M208">
        <v>1297.5</v>
      </c>
      <c r="O208">
        <v>0.55225956914048802</v>
      </c>
      <c r="P208">
        <v>2.95148793179635E-2</v>
      </c>
      <c r="Q208">
        <v>0.472831755712743</v>
      </c>
      <c r="R208">
        <v>3.3980052068656202E-2</v>
      </c>
      <c r="S208">
        <v>0.170038597237441</v>
      </c>
      <c r="T208">
        <v>0.61205831909777697</v>
      </c>
      <c r="U208">
        <v>0.35334666774666301</v>
      </c>
      <c r="V208">
        <v>0.49433199529501598</v>
      </c>
      <c r="W208">
        <v>0.25767134564738797</v>
      </c>
      <c r="X208">
        <v>0.29905957194826499</v>
      </c>
      <c r="Y208">
        <v>0.34020417162565503</v>
      </c>
      <c r="Z208">
        <v>0.73948415754262198</v>
      </c>
    </row>
    <row r="209" spans="1:26" x14ac:dyDescent="0.2">
      <c r="A209" t="s">
        <v>16</v>
      </c>
      <c r="B209">
        <v>843</v>
      </c>
      <c r="C209">
        <v>883.5</v>
      </c>
      <c r="D209">
        <v>1083</v>
      </c>
      <c r="E209">
        <v>702</v>
      </c>
      <c r="F209">
        <v>1182</v>
      </c>
      <c r="G209">
        <v>1069</v>
      </c>
      <c r="H209">
        <v>1090</v>
      </c>
      <c r="I209">
        <v>1033</v>
      </c>
      <c r="J209">
        <v>1462</v>
      </c>
      <c r="K209">
        <v>1508</v>
      </c>
      <c r="L209">
        <v>1638</v>
      </c>
      <c r="M209">
        <v>1132</v>
      </c>
      <c r="O209">
        <v>2.38558774609593E-3</v>
      </c>
      <c r="P209">
        <v>4.3784675043106397E-3</v>
      </c>
      <c r="Q209">
        <v>0.213449065436562</v>
      </c>
      <c r="R209">
        <v>1.32803754424256E-4</v>
      </c>
      <c r="S209">
        <v>0.63756441116092399</v>
      </c>
      <c r="T209">
        <v>0.21058430256533001</v>
      </c>
      <c r="U209">
        <v>0.27034595955011798</v>
      </c>
      <c r="V209">
        <v>0.13476668906556799</v>
      </c>
      <c r="W209">
        <v>0.144389628566683</v>
      </c>
      <c r="X209">
        <v>7.5766203587995601E-2</v>
      </c>
      <c r="Y209">
        <v>7.5509582050560398E-3</v>
      </c>
      <c r="Z209">
        <v>0.41784824245244701</v>
      </c>
    </row>
    <row r="210" spans="1:26" x14ac:dyDescent="0.2">
      <c r="A210" t="s">
        <v>17</v>
      </c>
      <c r="B210">
        <v>1311</v>
      </c>
      <c r="C210">
        <v>1031</v>
      </c>
      <c r="D210">
        <v>1159.5</v>
      </c>
      <c r="E210">
        <v>977</v>
      </c>
      <c r="F210">
        <v>937</v>
      </c>
      <c r="G210">
        <v>590.5</v>
      </c>
      <c r="H210">
        <v>933.5</v>
      </c>
      <c r="I210">
        <v>906</v>
      </c>
      <c r="J210">
        <v>1170.5</v>
      </c>
      <c r="K210">
        <v>1532</v>
      </c>
      <c r="L210">
        <v>1534</v>
      </c>
      <c r="M210">
        <v>1263</v>
      </c>
      <c r="O210">
        <v>0.67322565157126701</v>
      </c>
      <c r="P210">
        <v>0.12931643034037901</v>
      </c>
      <c r="Q210">
        <v>0.53332754866823195</v>
      </c>
      <c r="R210">
        <v>6.00835552118648E-2</v>
      </c>
      <c r="S210">
        <v>3.1070417817567399E-2</v>
      </c>
      <c r="T210">
        <v>5.53266398493036E-6</v>
      </c>
      <c r="U210">
        <v>2.9367906838051999E-2</v>
      </c>
      <c r="V210">
        <v>1.7883224622834499E-2</v>
      </c>
      <c r="W210">
        <v>0.58601830975839797</v>
      </c>
      <c r="X210">
        <v>5.23027373882941E-2</v>
      </c>
      <c r="Y210">
        <v>5.0654174767748701E-2</v>
      </c>
      <c r="Z210">
        <v>0.93132909369858896</v>
      </c>
    </row>
    <row r="211" spans="1:26" x14ac:dyDescent="0.2">
      <c r="A211" t="s">
        <v>18</v>
      </c>
      <c r="B211">
        <v>1104</v>
      </c>
      <c r="C211">
        <v>1065</v>
      </c>
      <c r="D211">
        <v>917.5</v>
      </c>
      <c r="E211">
        <v>1010</v>
      </c>
      <c r="F211">
        <v>868</v>
      </c>
      <c r="G211">
        <v>680</v>
      </c>
      <c r="H211">
        <v>571</v>
      </c>
      <c r="I211">
        <v>1247</v>
      </c>
      <c r="J211">
        <v>1376</v>
      </c>
      <c r="K211">
        <v>1204</v>
      </c>
      <c r="L211">
        <v>1134</v>
      </c>
      <c r="M211">
        <v>1172</v>
      </c>
      <c r="O211">
        <v>0.31358999564036699</v>
      </c>
      <c r="P211">
        <v>0.20324241677980101</v>
      </c>
      <c r="Q211">
        <v>2.1912622619914199E-2</v>
      </c>
      <c r="R211">
        <v>9.8704082766487206E-2</v>
      </c>
      <c r="S211">
        <v>8.5386806549173095E-3</v>
      </c>
      <c r="T211">
        <v>8.6359239015410699E-5</v>
      </c>
      <c r="U211">
        <v>2.9045475968353898E-6</v>
      </c>
      <c r="V211">
        <v>0.98624949961225306</v>
      </c>
      <c r="W211">
        <v>0.38694307714460702</v>
      </c>
      <c r="X211">
        <v>0.75377259635951599</v>
      </c>
      <c r="Y211">
        <v>0.42589476304532498</v>
      </c>
      <c r="Z211">
        <v>0.59315402523401595</v>
      </c>
    </row>
  </sheetData>
  <conditionalFormatting sqref="O62:Z73">
    <cfRule type="cellIs" dxfId="2" priority="3" operator="lessThan">
      <formula>0.05</formula>
    </cfRule>
  </conditionalFormatting>
  <conditionalFormatting sqref="O86:Z97 O139:Z150 O162:Z173 O185:Z196">
    <cfRule type="cellIs" dxfId="1" priority="2" operator="lessThan">
      <formula>0.05</formula>
    </cfRule>
  </conditionalFormatting>
  <conditionalFormatting sqref="O112:Z12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4430A-135D-7440-8FEB-BB8BB6010864}">
  <dimension ref="A1:AB205"/>
  <sheetViews>
    <sheetView workbookViewId="0">
      <selection activeCell="N211" sqref="N211"/>
    </sheetView>
  </sheetViews>
  <sheetFormatPr baseColWidth="10" defaultColWidth="11.1640625" defaultRowHeight="16" x14ac:dyDescent="0.2"/>
  <sheetData>
    <row r="1" spans="1:28" x14ac:dyDescent="0.2">
      <c r="A1" t="s">
        <v>19</v>
      </c>
    </row>
    <row r="2" spans="1:28" x14ac:dyDescent="0.2">
      <c r="A2" t="s">
        <v>21</v>
      </c>
    </row>
    <row r="3" spans="1:28" x14ac:dyDescent="0.2">
      <c r="A3" t="s">
        <v>20</v>
      </c>
    </row>
    <row r="8" spans="1:28" x14ac:dyDescent="0.2">
      <c r="A8" s="1" t="s">
        <v>68</v>
      </c>
    </row>
    <row r="10" spans="1:28" x14ac:dyDescent="0.2">
      <c r="A10" t="s">
        <v>76</v>
      </c>
    </row>
    <row r="12" spans="1:28" x14ac:dyDescent="0.2">
      <c r="B12" t="s">
        <v>22</v>
      </c>
      <c r="O12" t="s">
        <v>15</v>
      </c>
    </row>
    <row r="13" spans="1:28" x14ac:dyDescent="0.2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O13">
        <v>1</v>
      </c>
      <c r="P13">
        <v>2</v>
      </c>
      <c r="Q13">
        <v>3</v>
      </c>
      <c r="R13">
        <v>4</v>
      </c>
      <c r="S13">
        <v>5</v>
      </c>
      <c r="T13">
        <v>6</v>
      </c>
      <c r="U13">
        <v>7</v>
      </c>
      <c r="V13">
        <v>8</v>
      </c>
      <c r="W13">
        <v>9</v>
      </c>
      <c r="X13">
        <v>10</v>
      </c>
      <c r="Y13">
        <v>11</v>
      </c>
      <c r="Z13">
        <v>12</v>
      </c>
      <c r="AB13" t="s">
        <v>77</v>
      </c>
    </row>
    <row r="14" spans="1:28" x14ac:dyDescent="0.2">
      <c r="A14">
        <v>1</v>
      </c>
      <c r="B14" t="s">
        <v>2</v>
      </c>
      <c r="C14" t="s">
        <v>2</v>
      </c>
      <c r="D14" t="s">
        <v>2</v>
      </c>
      <c r="E14" t="s">
        <v>2</v>
      </c>
      <c r="F14">
        <v>1.0101010101010099</v>
      </c>
      <c r="G14" t="s">
        <v>2</v>
      </c>
      <c r="H14" t="s">
        <v>2</v>
      </c>
      <c r="I14">
        <v>1.0101010101010099</v>
      </c>
      <c r="J14" t="s">
        <v>2</v>
      </c>
      <c r="K14" t="s">
        <v>2</v>
      </c>
      <c r="L14" t="s">
        <v>2</v>
      </c>
      <c r="M14" t="s">
        <v>2</v>
      </c>
      <c r="O14" t="s">
        <v>2</v>
      </c>
      <c r="P14" t="s">
        <v>2</v>
      </c>
      <c r="Q14" t="s">
        <v>2</v>
      </c>
      <c r="R14" t="s">
        <v>2</v>
      </c>
      <c r="S14">
        <v>0.31487864133642002</v>
      </c>
      <c r="T14" t="s">
        <v>2</v>
      </c>
      <c r="U14" t="s">
        <v>2</v>
      </c>
      <c r="V14">
        <v>0.31487864133642002</v>
      </c>
      <c r="W14" t="s">
        <v>2</v>
      </c>
      <c r="X14" t="s">
        <v>2</v>
      </c>
      <c r="Y14" t="s">
        <v>2</v>
      </c>
      <c r="Z14" t="s">
        <v>2</v>
      </c>
    </row>
    <row r="15" spans="1:28" x14ac:dyDescent="0.2">
      <c r="A15">
        <v>2</v>
      </c>
      <c r="B15" t="s">
        <v>2</v>
      </c>
      <c r="C15" t="s">
        <v>2</v>
      </c>
      <c r="D15" t="s">
        <v>2</v>
      </c>
      <c r="E15" t="s">
        <v>2</v>
      </c>
      <c r="F15">
        <v>1.0101010101010099</v>
      </c>
      <c r="G15" t="s">
        <v>2</v>
      </c>
      <c r="H15" t="s">
        <v>2</v>
      </c>
      <c r="I15">
        <v>1.0101010101010099</v>
      </c>
      <c r="J15" t="s">
        <v>2</v>
      </c>
      <c r="K15" t="s">
        <v>2</v>
      </c>
      <c r="L15" t="s">
        <v>2</v>
      </c>
      <c r="M15" t="s">
        <v>2</v>
      </c>
      <c r="O15" t="s">
        <v>2</v>
      </c>
      <c r="P15" t="s">
        <v>2</v>
      </c>
      <c r="Q15" t="s">
        <v>2</v>
      </c>
      <c r="R15" t="s">
        <v>2</v>
      </c>
      <c r="S15">
        <v>0.31487864133642002</v>
      </c>
      <c r="T15" t="s">
        <v>2</v>
      </c>
      <c r="U15" t="s">
        <v>2</v>
      </c>
      <c r="V15">
        <v>0.31487864133642002</v>
      </c>
      <c r="W15" t="s">
        <v>2</v>
      </c>
      <c r="X15" t="s">
        <v>2</v>
      </c>
      <c r="Y15" t="s">
        <v>2</v>
      </c>
      <c r="Z15" t="s">
        <v>2</v>
      </c>
    </row>
    <row r="16" spans="1:28" x14ac:dyDescent="0.2">
      <c r="A16">
        <v>3</v>
      </c>
      <c r="B16" t="s">
        <v>2</v>
      </c>
      <c r="C16" t="s">
        <v>2</v>
      </c>
      <c r="D16" t="s">
        <v>2</v>
      </c>
      <c r="E16" t="s">
        <v>2</v>
      </c>
      <c r="F16">
        <v>1.0101010101010099</v>
      </c>
      <c r="G16" t="s">
        <v>2</v>
      </c>
      <c r="H16" t="s">
        <v>2</v>
      </c>
      <c r="I16">
        <v>1.0101010101010099</v>
      </c>
      <c r="J16" t="s">
        <v>2</v>
      </c>
      <c r="K16" t="s">
        <v>2</v>
      </c>
      <c r="L16" t="s">
        <v>2</v>
      </c>
      <c r="M16" t="s">
        <v>2</v>
      </c>
      <c r="O16" t="s">
        <v>2</v>
      </c>
      <c r="P16" t="s">
        <v>2</v>
      </c>
      <c r="Q16" t="s">
        <v>2</v>
      </c>
      <c r="R16" t="s">
        <v>2</v>
      </c>
      <c r="S16">
        <v>0.31487864133642002</v>
      </c>
      <c r="T16" t="s">
        <v>2</v>
      </c>
      <c r="U16" t="s">
        <v>2</v>
      </c>
      <c r="V16">
        <v>0.31487864133642002</v>
      </c>
      <c r="W16" t="s">
        <v>2</v>
      </c>
      <c r="X16" t="s">
        <v>2</v>
      </c>
      <c r="Y16" t="s">
        <v>2</v>
      </c>
      <c r="Z16" t="s">
        <v>2</v>
      </c>
    </row>
    <row r="17" spans="1:26" x14ac:dyDescent="0.2">
      <c r="A17">
        <v>4</v>
      </c>
      <c r="B17" t="s">
        <v>2</v>
      </c>
      <c r="C17" t="s">
        <v>2</v>
      </c>
      <c r="D17" t="s">
        <v>2</v>
      </c>
      <c r="E17" t="s">
        <v>2</v>
      </c>
      <c r="F17">
        <v>1.0101010101010099</v>
      </c>
      <c r="G17" t="s">
        <v>2</v>
      </c>
      <c r="H17" t="s">
        <v>2</v>
      </c>
      <c r="I17">
        <v>1.0101010101010099</v>
      </c>
      <c r="J17" t="s">
        <v>2</v>
      </c>
      <c r="K17" t="s">
        <v>2</v>
      </c>
      <c r="L17" t="s">
        <v>2</v>
      </c>
      <c r="M17" t="s">
        <v>2</v>
      </c>
      <c r="O17" t="s">
        <v>2</v>
      </c>
      <c r="P17" t="s">
        <v>2</v>
      </c>
      <c r="Q17" t="s">
        <v>2</v>
      </c>
      <c r="R17" t="s">
        <v>2</v>
      </c>
      <c r="S17">
        <v>0.31487864133642002</v>
      </c>
      <c r="T17" t="s">
        <v>2</v>
      </c>
      <c r="U17" t="s">
        <v>2</v>
      </c>
      <c r="V17">
        <v>0.31487864133642002</v>
      </c>
      <c r="W17" t="s">
        <v>2</v>
      </c>
      <c r="X17" t="s">
        <v>2</v>
      </c>
      <c r="Y17" t="s">
        <v>2</v>
      </c>
      <c r="Z17" t="s">
        <v>2</v>
      </c>
    </row>
    <row r="18" spans="1:26" x14ac:dyDescent="0.2">
      <c r="A18">
        <v>5</v>
      </c>
      <c r="B18">
        <v>1.0101010101010099</v>
      </c>
      <c r="C18">
        <v>1.0101010101010099</v>
      </c>
      <c r="D18">
        <v>1.0101010101010099</v>
      </c>
      <c r="E18">
        <v>1.0101010101010099</v>
      </c>
      <c r="F18" t="s">
        <v>2</v>
      </c>
      <c r="G18">
        <v>1.0101010101010099</v>
      </c>
      <c r="H18">
        <v>1.0101010101010099</v>
      </c>
      <c r="I18">
        <v>0</v>
      </c>
      <c r="J18">
        <v>1.0101010101010099</v>
      </c>
      <c r="K18">
        <v>1.0101010101010099</v>
      </c>
      <c r="L18">
        <v>1.0101010101010099</v>
      </c>
      <c r="M18">
        <v>1.0101010101010099</v>
      </c>
      <c r="O18">
        <v>0.31487864133642002</v>
      </c>
      <c r="P18">
        <v>0.31487864133642002</v>
      </c>
      <c r="Q18">
        <v>0.31487864133642002</v>
      </c>
      <c r="R18">
        <v>0.31487864133642002</v>
      </c>
      <c r="S18" t="s">
        <v>2</v>
      </c>
      <c r="T18">
        <v>0.31487864133642002</v>
      </c>
      <c r="U18">
        <v>0.31487864133642002</v>
      </c>
      <c r="V18">
        <v>1</v>
      </c>
      <c r="W18">
        <v>0.31487864133642002</v>
      </c>
      <c r="X18">
        <v>0.31487864133642002</v>
      </c>
      <c r="Y18">
        <v>0.31487864133642002</v>
      </c>
      <c r="Z18">
        <v>0.31487864133642002</v>
      </c>
    </row>
    <row r="19" spans="1:26" x14ac:dyDescent="0.2">
      <c r="A19">
        <v>6</v>
      </c>
      <c r="B19" t="s">
        <v>2</v>
      </c>
      <c r="C19" t="s">
        <v>2</v>
      </c>
      <c r="D19" t="s">
        <v>2</v>
      </c>
      <c r="E19" t="s">
        <v>2</v>
      </c>
      <c r="F19">
        <v>1.0101010101010099</v>
      </c>
      <c r="G19" t="s">
        <v>2</v>
      </c>
      <c r="H19" t="s">
        <v>2</v>
      </c>
      <c r="I19">
        <v>1.0101010101010099</v>
      </c>
      <c r="J19" t="s">
        <v>2</v>
      </c>
      <c r="K19" t="s">
        <v>2</v>
      </c>
      <c r="L19" t="s">
        <v>2</v>
      </c>
      <c r="M19" t="s">
        <v>2</v>
      </c>
      <c r="O19" t="s">
        <v>2</v>
      </c>
      <c r="P19" t="s">
        <v>2</v>
      </c>
      <c r="Q19" t="s">
        <v>2</v>
      </c>
      <c r="R19" t="s">
        <v>2</v>
      </c>
      <c r="S19">
        <v>0.31487864133642002</v>
      </c>
      <c r="T19" t="s">
        <v>2</v>
      </c>
      <c r="U19" t="s">
        <v>2</v>
      </c>
      <c r="V19">
        <v>0.31487864133642002</v>
      </c>
      <c r="W19" t="s">
        <v>2</v>
      </c>
      <c r="X19" t="s">
        <v>2</v>
      </c>
      <c r="Y19" t="s">
        <v>2</v>
      </c>
      <c r="Z19" t="s">
        <v>2</v>
      </c>
    </row>
    <row r="20" spans="1:26" x14ac:dyDescent="0.2">
      <c r="A20">
        <v>7</v>
      </c>
      <c r="B20" t="s">
        <v>2</v>
      </c>
      <c r="C20" t="s">
        <v>2</v>
      </c>
      <c r="D20" t="s">
        <v>2</v>
      </c>
      <c r="E20" t="s">
        <v>2</v>
      </c>
      <c r="F20">
        <v>1.0101010101010099</v>
      </c>
      <c r="G20" t="s">
        <v>2</v>
      </c>
      <c r="H20" t="s">
        <v>2</v>
      </c>
      <c r="I20">
        <v>1.0101010101010099</v>
      </c>
      <c r="J20" t="s">
        <v>2</v>
      </c>
      <c r="K20" t="s">
        <v>2</v>
      </c>
      <c r="L20" t="s">
        <v>2</v>
      </c>
      <c r="M20" t="s">
        <v>2</v>
      </c>
      <c r="O20" t="s">
        <v>2</v>
      </c>
      <c r="P20" t="s">
        <v>2</v>
      </c>
      <c r="Q20" t="s">
        <v>2</v>
      </c>
      <c r="R20" t="s">
        <v>2</v>
      </c>
      <c r="S20">
        <v>0.31487864133642002</v>
      </c>
      <c r="T20" t="s">
        <v>2</v>
      </c>
      <c r="U20" t="s">
        <v>2</v>
      </c>
      <c r="V20">
        <v>0.31487864133642002</v>
      </c>
      <c r="W20" t="s">
        <v>2</v>
      </c>
      <c r="X20" t="s">
        <v>2</v>
      </c>
      <c r="Y20" t="s">
        <v>2</v>
      </c>
      <c r="Z20" t="s">
        <v>2</v>
      </c>
    </row>
    <row r="21" spans="1:26" x14ac:dyDescent="0.2">
      <c r="A21">
        <v>8</v>
      </c>
      <c r="B21">
        <v>1.0101010101010099</v>
      </c>
      <c r="C21">
        <v>1.0101010101010099</v>
      </c>
      <c r="D21">
        <v>1.0101010101010099</v>
      </c>
      <c r="E21">
        <v>1.0101010101010099</v>
      </c>
      <c r="F21">
        <v>0</v>
      </c>
      <c r="G21">
        <v>1.0101010101010099</v>
      </c>
      <c r="H21">
        <v>1.0101010101010099</v>
      </c>
      <c r="I21" t="s">
        <v>2</v>
      </c>
      <c r="J21">
        <v>1.0101010101010099</v>
      </c>
      <c r="K21">
        <v>1.0101010101010099</v>
      </c>
      <c r="L21">
        <v>1.0101010101010099</v>
      </c>
      <c r="M21">
        <v>1.0101010101010099</v>
      </c>
      <c r="O21">
        <v>0.31487864133642002</v>
      </c>
      <c r="P21">
        <v>0.31487864133642002</v>
      </c>
      <c r="Q21">
        <v>0.31487864133642002</v>
      </c>
      <c r="R21">
        <v>0.31487864133642002</v>
      </c>
      <c r="S21">
        <v>1</v>
      </c>
      <c r="T21">
        <v>0.31487864133642002</v>
      </c>
      <c r="U21">
        <v>0.31487864133642002</v>
      </c>
      <c r="V21" t="s">
        <v>2</v>
      </c>
      <c r="W21">
        <v>0.31487864133642002</v>
      </c>
      <c r="X21">
        <v>0.31487864133642002</v>
      </c>
      <c r="Y21">
        <v>0.31487864133642002</v>
      </c>
      <c r="Z21">
        <v>0.31487864133642002</v>
      </c>
    </row>
    <row r="22" spans="1:26" x14ac:dyDescent="0.2">
      <c r="A22">
        <v>9</v>
      </c>
      <c r="B22" t="s">
        <v>2</v>
      </c>
      <c r="C22" t="s">
        <v>2</v>
      </c>
      <c r="D22" t="s">
        <v>2</v>
      </c>
      <c r="E22" t="s">
        <v>2</v>
      </c>
      <c r="F22">
        <v>1.0101010101010099</v>
      </c>
      <c r="G22" t="s">
        <v>2</v>
      </c>
      <c r="H22" t="s">
        <v>2</v>
      </c>
      <c r="I22">
        <v>1.0101010101010099</v>
      </c>
      <c r="J22" t="s">
        <v>2</v>
      </c>
      <c r="K22" t="s">
        <v>2</v>
      </c>
      <c r="L22" t="s">
        <v>2</v>
      </c>
      <c r="M22" t="s">
        <v>2</v>
      </c>
      <c r="O22" t="s">
        <v>2</v>
      </c>
      <c r="P22" t="s">
        <v>2</v>
      </c>
      <c r="Q22" t="s">
        <v>2</v>
      </c>
      <c r="R22" t="s">
        <v>2</v>
      </c>
      <c r="S22">
        <v>0.31487864133642002</v>
      </c>
      <c r="T22" t="s">
        <v>2</v>
      </c>
      <c r="U22" t="s">
        <v>2</v>
      </c>
      <c r="V22">
        <v>0.31487864133642002</v>
      </c>
      <c r="W22" t="s">
        <v>2</v>
      </c>
      <c r="X22" t="s">
        <v>2</v>
      </c>
      <c r="Y22" t="s">
        <v>2</v>
      </c>
      <c r="Z22" t="s">
        <v>2</v>
      </c>
    </row>
    <row r="23" spans="1:26" x14ac:dyDescent="0.2">
      <c r="A23">
        <v>10</v>
      </c>
      <c r="B23" t="s">
        <v>2</v>
      </c>
      <c r="C23" t="s">
        <v>2</v>
      </c>
      <c r="D23" t="s">
        <v>2</v>
      </c>
      <c r="E23" t="s">
        <v>2</v>
      </c>
      <c r="F23">
        <v>1.0101010101010099</v>
      </c>
      <c r="G23" t="s">
        <v>2</v>
      </c>
      <c r="H23" t="s">
        <v>2</v>
      </c>
      <c r="I23">
        <v>1.0101010101010099</v>
      </c>
      <c r="J23" t="s">
        <v>2</v>
      </c>
      <c r="K23" t="s">
        <v>2</v>
      </c>
      <c r="L23" t="s">
        <v>2</v>
      </c>
      <c r="M23" t="s">
        <v>2</v>
      </c>
      <c r="O23" t="s">
        <v>2</v>
      </c>
      <c r="P23" t="s">
        <v>2</v>
      </c>
      <c r="Q23" t="s">
        <v>2</v>
      </c>
      <c r="R23" t="s">
        <v>2</v>
      </c>
      <c r="S23">
        <v>0.31487864133642002</v>
      </c>
      <c r="T23" t="s">
        <v>2</v>
      </c>
      <c r="U23" t="s">
        <v>2</v>
      </c>
      <c r="V23">
        <v>0.31487864133642002</v>
      </c>
      <c r="W23" t="s">
        <v>2</v>
      </c>
      <c r="X23" t="s">
        <v>2</v>
      </c>
      <c r="Y23" t="s">
        <v>2</v>
      </c>
      <c r="Z23" t="s">
        <v>2</v>
      </c>
    </row>
    <row r="24" spans="1:26" x14ac:dyDescent="0.2">
      <c r="A24">
        <v>11</v>
      </c>
      <c r="B24" t="s">
        <v>2</v>
      </c>
      <c r="C24" t="s">
        <v>2</v>
      </c>
      <c r="D24" t="s">
        <v>2</v>
      </c>
      <c r="E24" t="s">
        <v>2</v>
      </c>
      <c r="F24">
        <v>1.0101010101010099</v>
      </c>
      <c r="G24" t="s">
        <v>2</v>
      </c>
      <c r="H24" t="s">
        <v>2</v>
      </c>
      <c r="I24">
        <v>1.0101010101010099</v>
      </c>
      <c r="J24" t="s">
        <v>2</v>
      </c>
      <c r="K24" t="s">
        <v>2</v>
      </c>
      <c r="L24" t="s">
        <v>2</v>
      </c>
      <c r="M24" t="s">
        <v>2</v>
      </c>
      <c r="O24" t="s">
        <v>2</v>
      </c>
      <c r="P24" t="s">
        <v>2</v>
      </c>
      <c r="Q24" t="s">
        <v>2</v>
      </c>
      <c r="R24" t="s">
        <v>2</v>
      </c>
      <c r="S24">
        <v>0.31487864133642002</v>
      </c>
      <c r="T24" t="s">
        <v>2</v>
      </c>
      <c r="U24" t="s">
        <v>2</v>
      </c>
      <c r="V24">
        <v>0.31487864133642002</v>
      </c>
      <c r="W24" t="s">
        <v>2</v>
      </c>
      <c r="X24" t="s">
        <v>2</v>
      </c>
      <c r="Y24" t="s">
        <v>2</v>
      </c>
      <c r="Z24" t="s">
        <v>2</v>
      </c>
    </row>
    <row r="25" spans="1:26" x14ac:dyDescent="0.2">
      <c r="A25">
        <v>12</v>
      </c>
      <c r="B25" t="s">
        <v>2</v>
      </c>
      <c r="C25" t="s">
        <v>2</v>
      </c>
      <c r="D25" t="s">
        <v>2</v>
      </c>
      <c r="E25" t="s">
        <v>2</v>
      </c>
      <c r="F25">
        <v>1.0101010101010099</v>
      </c>
      <c r="G25" t="s">
        <v>2</v>
      </c>
      <c r="H25" t="s">
        <v>2</v>
      </c>
      <c r="I25">
        <v>1.0101010101010099</v>
      </c>
      <c r="J25" t="s">
        <v>2</v>
      </c>
      <c r="K25" t="s">
        <v>2</v>
      </c>
      <c r="L25" t="s">
        <v>2</v>
      </c>
      <c r="M25" t="s">
        <v>2</v>
      </c>
      <c r="O25" t="s">
        <v>2</v>
      </c>
      <c r="P25" t="s">
        <v>2</v>
      </c>
      <c r="Q25" t="s">
        <v>2</v>
      </c>
      <c r="R25" t="s">
        <v>2</v>
      </c>
      <c r="S25">
        <v>0.31487864133642002</v>
      </c>
      <c r="T25" t="s">
        <v>2</v>
      </c>
      <c r="U25" t="s">
        <v>2</v>
      </c>
      <c r="V25">
        <v>0.31487864133642002</v>
      </c>
      <c r="W25" t="s">
        <v>2</v>
      </c>
      <c r="X25" t="s">
        <v>2</v>
      </c>
      <c r="Y25" t="s">
        <v>2</v>
      </c>
      <c r="Z25" t="s">
        <v>2</v>
      </c>
    </row>
    <row r="28" spans="1:26" x14ac:dyDescent="0.2">
      <c r="A28" t="s">
        <v>78</v>
      </c>
    </row>
    <row r="31" spans="1:26" x14ac:dyDescent="0.2">
      <c r="A31" s="1" t="s">
        <v>1</v>
      </c>
    </row>
    <row r="33" spans="1:26" x14ac:dyDescent="0.2">
      <c r="A33" t="s">
        <v>36</v>
      </c>
    </row>
    <row r="35" spans="1:26" x14ac:dyDescent="0.2">
      <c r="B35" t="s">
        <v>22</v>
      </c>
      <c r="O35" t="s">
        <v>15</v>
      </c>
    </row>
    <row r="36" spans="1:26" x14ac:dyDescent="0.2">
      <c r="B36">
        <v>1</v>
      </c>
      <c r="C36">
        <v>2</v>
      </c>
      <c r="D36">
        <v>3</v>
      </c>
      <c r="E36">
        <v>4</v>
      </c>
      <c r="F36">
        <v>5</v>
      </c>
      <c r="G36">
        <v>6</v>
      </c>
      <c r="H36">
        <v>7</v>
      </c>
      <c r="I36">
        <v>8</v>
      </c>
      <c r="J36">
        <v>9</v>
      </c>
      <c r="K36">
        <v>10</v>
      </c>
      <c r="L36">
        <v>11</v>
      </c>
      <c r="M36">
        <v>12</v>
      </c>
      <c r="O36">
        <v>1</v>
      </c>
      <c r="P36">
        <v>2</v>
      </c>
      <c r="Q36">
        <v>3</v>
      </c>
      <c r="R36">
        <v>4</v>
      </c>
      <c r="S36">
        <v>5</v>
      </c>
      <c r="T36">
        <v>6</v>
      </c>
      <c r="U36">
        <v>7</v>
      </c>
      <c r="V36">
        <v>8</v>
      </c>
      <c r="W36">
        <v>9</v>
      </c>
      <c r="X36">
        <v>10</v>
      </c>
      <c r="Y36">
        <v>11</v>
      </c>
      <c r="Z36">
        <v>12</v>
      </c>
    </row>
    <row r="37" spans="1:26" x14ac:dyDescent="0.2">
      <c r="A37">
        <v>1</v>
      </c>
      <c r="B37" t="s">
        <v>2</v>
      </c>
      <c r="C37">
        <v>0.34364261168384902</v>
      </c>
      <c r="D37">
        <v>1.3824884792626699</v>
      </c>
      <c r="E37">
        <v>0</v>
      </c>
      <c r="F37">
        <v>0.34364261168384902</v>
      </c>
      <c r="G37">
        <v>0.34364261168384902</v>
      </c>
      <c r="H37">
        <v>0.34364261168384902</v>
      </c>
      <c r="I37">
        <v>0.34364261168384902</v>
      </c>
      <c r="J37">
        <v>0.34364261168384902</v>
      </c>
      <c r="K37">
        <v>0.34364261168384902</v>
      </c>
      <c r="L37">
        <v>2.0408163265306101</v>
      </c>
      <c r="M37">
        <v>0</v>
      </c>
      <c r="O37" t="s">
        <v>2</v>
      </c>
      <c r="P37">
        <v>0.55773414594228399</v>
      </c>
      <c r="Q37">
        <v>0.23967772321846301</v>
      </c>
      <c r="R37">
        <v>1</v>
      </c>
      <c r="S37">
        <v>0.55773414594228399</v>
      </c>
      <c r="T37">
        <v>0.55773414594228399</v>
      </c>
      <c r="U37">
        <v>0.55773414594228399</v>
      </c>
      <c r="V37">
        <v>0.55773414594228399</v>
      </c>
      <c r="W37">
        <v>0.55773414594228399</v>
      </c>
      <c r="X37">
        <v>0.55773414594228399</v>
      </c>
      <c r="Y37">
        <v>0.15312745101967001</v>
      </c>
      <c r="Z37">
        <v>1</v>
      </c>
    </row>
    <row r="38" spans="1:26" x14ac:dyDescent="0.2">
      <c r="A38">
        <v>2</v>
      </c>
      <c r="B38">
        <v>0.34364261168384902</v>
      </c>
      <c r="C38" t="s">
        <v>2</v>
      </c>
      <c r="D38">
        <v>2.83687943262411</v>
      </c>
      <c r="E38">
        <v>0.3436426116838490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.0101010101010099</v>
      </c>
      <c r="M38">
        <v>0.34364261168384902</v>
      </c>
      <c r="O38">
        <v>0.55773414594228399</v>
      </c>
      <c r="P38" t="s">
        <v>2</v>
      </c>
      <c r="Q38">
        <v>9.2122963257651597E-2</v>
      </c>
      <c r="R38">
        <v>0.55773414594228399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0.31487864133642002</v>
      </c>
      <c r="Z38">
        <v>0.55773414594228399</v>
      </c>
    </row>
    <row r="39" spans="1:26" x14ac:dyDescent="0.2">
      <c r="A39">
        <v>3</v>
      </c>
      <c r="B39">
        <v>1.3824884792626699</v>
      </c>
      <c r="C39">
        <v>2.83687943262411</v>
      </c>
      <c r="D39" t="s">
        <v>2</v>
      </c>
      <c r="E39">
        <v>1.3824884792626699</v>
      </c>
      <c r="F39">
        <v>2.83687943262411</v>
      </c>
      <c r="G39">
        <v>2.83687943262411</v>
      </c>
      <c r="H39">
        <v>2.83687943262411</v>
      </c>
      <c r="I39">
        <v>2.83687943262411</v>
      </c>
      <c r="J39">
        <v>2.83687943262411</v>
      </c>
      <c r="K39">
        <v>2.83687943262411</v>
      </c>
      <c r="L39">
        <v>5.2631578947368398</v>
      </c>
      <c r="M39">
        <v>1.3824884792626699</v>
      </c>
      <c r="O39">
        <v>0.23967772321846301</v>
      </c>
      <c r="P39">
        <v>9.2122963257651597E-2</v>
      </c>
      <c r="Q39" t="s">
        <v>2</v>
      </c>
      <c r="R39">
        <v>0.23967772321846301</v>
      </c>
      <c r="S39">
        <v>9.2122963257651597E-2</v>
      </c>
      <c r="T39">
        <v>9.2122963257651597E-2</v>
      </c>
      <c r="U39">
        <v>9.2122963257651597E-2</v>
      </c>
      <c r="V39">
        <v>9.2122963257651597E-2</v>
      </c>
      <c r="W39">
        <v>9.2122963257651597E-2</v>
      </c>
      <c r="X39">
        <v>9.2122963257651597E-2</v>
      </c>
      <c r="Y39">
        <v>2.1781462791119501E-2</v>
      </c>
      <c r="Z39">
        <v>0.23967772321846301</v>
      </c>
    </row>
    <row r="40" spans="1:26" x14ac:dyDescent="0.2">
      <c r="A40">
        <v>4</v>
      </c>
      <c r="B40">
        <v>0</v>
      </c>
      <c r="C40">
        <v>0.34364261168384902</v>
      </c>
      <c r="D40">
        <v>1.3824884792626699</v>
      </c>
      <c r="E40" t="s">
        <v>2</v>
      </c>
      <c r="F40">
        <v>0.34364261168384902</v>
      </c>
      <c r="G40">
        <v>0.34364261168384902</v>
      </c>
      <c r="H40">
        <v>0.34364261168384902</v>
      </c>
      <c r="I40">
        <v>0.34364261168384902</v>
      </c>
      <c r="J40">
        <v>0.34364261168384902</v>
      </c>
      <c r="K40">
        <v>0.34364261168384902</v>
      </c>
      <c r="L40">
        <v>2.0408163265306101</v>
      </c>
      <c r="M40">
        <v>0</v>
      </c>
      <c r="O40">
        <v>1</v>
      </c>
      <c r="P40">
        <v>0.55773414594228399</v>
      </c>
      <c r="Q40">
        <v>0.23967772321846301</v>
      </c>
      <c r="R40" t="s">
        <v>2</v>
      </c>
      <c r="S40">
        <v>0.55773414594228399</v>
      </c>
      <c r="T40">
        <v>0.55773414594228399</v>
      </c>
      <c r="U40">
        <v>0.55773414594228399</v>
      </c>
      <c r="V40">
        <v>0.55773414594228399</v>
      </c>
      <c r="W40">
        <v>0.55773414594228399</v>
      </c>
      <c r="X40">
        <v>0.55773414594228399</v>
      </c>
      <c r="Y40">
        <v>0.15312745101967001</v>
      </c>
      <c r="Z40">
        <v>1</v>
      </c>
    </row>
    <row r="41" spans="1:26" x14ac:dyDescent="0.2">
      <c r="A41">
        <v>5</v>
      </c>
      <c r="B41">
        <v>0.34364261168384902</v>
      </c>
      <c r="C41">
        <v>0</v>
      </c>
      <c r="D41">
        <v>2.83687943262411</v>
      </c>
      <c r="E41">
        <v>0.34364261168384902</v>
      </c>
      <c r="F41" t="s">
        <v>2</v>
      </c>
      <c r="G41">
        <v>0</v>
      </c>
      <c r="H41">
        <v>0</v>
      </c>
      <c r="I41">
        <v>0</v>
      </c>
      <c r="J41">
        <v>0</v>
      </c>
      <c r="K41">
        <v>0</v>
      </c>
      <c r="L41">
        <v>1.0101010101010099</v>
      </c>
      <c r="M41">
        <v>0.34364261168384902</v>
      </c>
      <c r="O41">
        <v>0.55773414594228399</v>
      </c>
      <c r="P41">
        <v>1</v>
      </c>
      <c r="Q41">
        <v>9.2122963257651597E-2</v>
      </c>
      <c r="R41">
        <v>0.55773414594228399</v>
      </c>
      <c r="S41" t="s">
        <v>2</v>
      </c>
      <c r="T41">
        <v>1</v>
      </c>
      <c r="U41">
        <v>1</v>
      </c>
      <c r="V41">
        <v>1</v>
      </c>
      <c r="W41">
        <v>1</v>
      </c>
      <c r="X41">
        <v>1</v>
      </c>
      <c r="Y41">
        <v>0.31487864133642002</v>
      </c>
      <c r="Z41">
        <v>0.55773414594228399</v>
      </c>
    </row>
    <row r="42" spans="1:26" x14ac:dyDescent="0.2">
      <c r="A42">
        <v>6</v>
      </c>
      <c r="B42">
        <v>0.34364261168384902</v>
      </c>
      <c r="C42">
        <v>0</v>
      </c>
      <c r="D42">
        <v>2.83687943262411</v>
      </c>
      <c r="E42">
        <v>0.34364261168384902</v>
      </c>
      <c r="F42">
        <v>0</v>
      </c>
      <c r="G42" t="s">
        <v>2</v>
      </c>
      <c r="H42">
        <v>0</v>
      </c>
      <c r="I42">
        <v>0</v>
      </c>
      <c r="J42">
        <v>0</v>
      </c>
      <c r="K42">
        <v>0</v>
      </c>
      <c r="L42">
        <v>1.0101010101010099</v>
      </c>
      <c r="M42">
        <v>0.34364261168384902</v>
      </c>
      <c r="O42">
        <v>0.55773414594228399</v>
      </c>
      <c r="P42">
        <v>1</v>
      </c>
      <c r="Q42">
        <v>9.2122963257651597E-2</v>
      </c>
      <c r="R42">
        <v>0.55773414594228399</v>
      </c>
      <c r="S42">
        <v>1</v>
      </c>
      <c r="T42" t="s">
        <v>2</v>
      </c>
      <c r="U42">
        <v>1</v>
      </c>
      <c r="V42">
        <v>1</v>
      </c>
      <c r="W42">
        <v>1</v>
      </c>
      <c r="X42">
        <v>1</v>
      </c>
      <c r="Y42">
        <v>0.31487864133642002</v>
      </c>
      <c r="Z42">
        <v>0.55773414594228399</v>
      </c>
    </row>
    <row r="43" spans="1:26" x14ac:dyDescent="0.2">
      <c r="A43">
        <v>7</v>
      </c>
      <c r="B43">
        <v>0.34364261168384902</v>
      </c>
      <c r="C43">
        <v>0</v>
      </c>
      <c r="D43">
        <v>2.83687943262411</v>
      </c>
      <c r="E43">
        <v>0.34364261168384902</v>
      </c>
      <c r="F43">
        <v>0</v>
      </c>
      <c r="G43">
        <v>0</v>
      </c>
      <c r="H43" t="s">
        <v>2</v>
      </c>
      <c r="I43">
        <v>0</v>
      </c>
      <c r="J43">
        <v>0</v>
      </c>
      <c r="K43">
        <v>0</v>
      </c>
      <c r="L43">
        <v>1.0101010101010099</v>
      </c>
      <c r="M43">
        <v>0.34364261168384902</v>
      </c>
      <c r="O43">
        <v>0.55773414594228399</v>
      </c>
      <c r="P43">
        <v>1</v>
      </c>
      <c r="Q43">
        <v>9.2122963257651597E-2</v>
      </c>
      <c r="R43">
        <v>0.55773414594228399</v>
      </c>
      <c r="S43">
        <v>1</v>
      </c>
      <c r="T43">
        <v>1</v>
      </c>
      <c r="U43" t="s">
        <v>2</v>
      </c>
      <c r="V43">
        <v>1</v>
      </c>
      <c r="W43">
        <v>1</v>
      </c>
      <c r="X43">
        <v>1</v>
      </c>
      <c r="Y43">
        <v>0.31487864133642002</v>
      </c>
      <c r="Z43">
        <v>0.55773414594228399</v>
      </c>
    </row>
    <row r="44" spans="1:26" x14ac:dyDescent="0.2">
      <c r="A44">
        <v>8</v>
      </c>
      <c r="B44">
        <v>0.34364261168384902</v>
      </c>
      <c r="C44">
        <v>0</v>
      </c>
      <c r="D44">
        <v>2.83687943262411</v>
      </c>
      <c r="E44">
        <v>0.34364261168384902</v>
      </c>
      <c r="F44">
        <v>0</v>
      </c>
      <c r="G44">
        <v>0</v>
      </c>
      <c r="H44">
        <v>0</v>
      </c>
      <c r="I44" t="s">
        <v>2</v>
      </c>
      <c r="J44">
        <v>0</v>
      </c>
      <c r="K44">
        <v>0</v>
      </c>
      <c r="L44">
        <v>1.0101010101010099</v>
      </c>
      <c r="M44">
        <v>0.34364261168384902</v>
      </c>
      <c r="O44">
        <v>0.55773414594228399</v>
      </c>
      <c r="P44">
        <v>1</v>
      </c>
      <c r="Q44">
        <v>9.2122963257651597E-2</v>
      </c>
      <c r="R44">
        <v>0.55773414594228399</v>
      </c>
      <c r="S44">
        <v>1</v>
      </c>
      <c r="T44">
        <v>1</v>
      </c>
      <c r="U44">
        <v>1</v>
      </c>
      <c r="V44" t="s">
        <v>2</v>
      </c>
      <c r="W44">
        <v>1</v>
      </c>
      <c r="X44">
        <v>1</v>
      </c>
      <c r="Y44">
        <v>0.31487864133642002</v>
      </c>
      <c r="Z44">
        <v>0.55773414594228399</v>
      </c>
    </row>
    <row r="45" spans="1:26" x14ac:dyDescent="0.2">
      <c r="A45">
        <v>9</v>
      </c>
      <c r="B45">
        <v>0.34364261168384902</v>
      </c>
      <c r="C45">
        <v>0</v>
      </c>
      <c r="D45">
        <v>2.83687943262411</v>
      </c>
      <c r="E45">
        <v>0.34364261168384902</v>
      </c>
      <c r="F45">
        <v>0</v>
      </c>
      <c r="G45">
        <v>0</v>
      </c>
      <c r="H45">
        <v>0</v>
      </c>
      <c r="I45">
        <v>0</v>
      </c>
      <c r="J45" t="s">
        <v>2</v>
      </c>
      <c r="K45">
        <v>0</v>
      </c>
      <c r="L45">
        <v>1.0101010101010099</v>
      </c>
      <c r="M45">
        <v>0.34364261168384902</v>
      </c>
      <c r="O45">
        <v>0.55773414594228399</v>
      </c>
      <c r="P45">
        <v>1</v>
      </c>
      <c r="Q45">
        <v>9.2122963257651597E-2</v>
      </c>
      <c r="R45">
        <v>0.55773414594228399</v>
      </c>
      <c r="S45">
        <v>1</v>
      </c>
      <c r="T45">
        <v>1</v>
      </c>
      <c r="U45">
        <v>1</v>
      </c>
      <c r="V45">
        <v>1</v>
      </c>
      <c r="W45" t="s">
        <v>2</v>
      </c>
      <c r="X45">
        <v>1</v>
      </c>
      <c r="Y45">
        <v>0.31487864133642002</v>
      </c>
      <c r="Z45">
        <v>0.55773414594228399</v>
      </c>
    </row>
    <row r="46" spans="1:26" x14ac:dyDescent="0.2">
      <c r="A46">
        <v>10</v>
      </c>
      <c r="B46">
        <v>0.34364261168384902</v>
      </c>
      <c r="C46">
        <v>0</v>
      </c>
      <c r="D46">
        <v>2.83687943262411</v>
      </c>
      <c r="E46">
        <v>0.34364261168384902</v>
      </c>
      <c r="F46">
        <v>0</v>
      </c>
      <c r="G46">
        <v>0</v>
      </c>
      <c r="H46">
        <v>0</v>
      </c>
      <c r="I46">
        <v>0</v>
      </c>
      <c r="J46">
        <v>0</v>
      </c>
      <c r="K46" t="s">
        <v>2</v>
      </c>
      <c r="L46">
        <v>1.0101010101010099</v>
      </c>
      <c r="M46">
        <v>0.34364261168384902</v>
      </c>
      <c r="O46">
        <v>0.55773414594228399</v>
      </c>
      <c r="P46">
        <v>1</v>
      </c>
      <c r="Q46">
        <v>9.2122963257651597E-2</v>
      </c>
      <c r="R46">
        <v>0.55773414594228399</v>
      </c>
      <c r="S46">
        <v>1</v>
      </c>
      <c r="T46">
        <v>1</v>
      </c>
      <c r="U46">
        <v>1</v>
      </c>
      <c r="V46">
        <v>1</v>
      </c>
      <c r="W46">
        <v>1</v>
      </c>
      <c r="X46" t="s">
        <v>2</v>
      </c>
      <c r="Y46">
        <v>0.31487864133642002</v>
      </c>
      <c r="Z46">
        <v>0.55773414594228399</v>
      </c>
    </row>
    <row r="47" spans="1:26" x14ac:dyDescent="0.2">
      <c r="A47">
        <v>11</v>
      </c>
      <c r="B47">
        <v>2.0408163265306101</v>
      </c>
      <c r="C47">
        <v>1.0101010101010099</v>
      </c>
      <c r="D47">
        <v>5.2631578947368398</v>
      </c>
      <c r="E47">
        <v>2.0408163265306101</v>
      </c>
      <c r="F47">
        <v>1.0101010101010099</v>
      </c>
      <c r="G47">
        <v>1.0101010101010099</v>
      </c>
      <c r="H47">
        <v>1.0101010101010099</v>
      </c>
      <c r="I47">
        <v>1.0101010101010099</v>
      </c>
      <c r="J47">
        <v>1.0101010101010099</v>
      </c>
      <c r="K47">
        <v>1.0101010101010099</v>
      </c>
      <c r="L47" t="s">
        <v>2</v>
      </c>
      <c r="M47">
        <v>2.0408163265306101</v>
      </c>
      <c r="O47">
        <v>0.15312745101967001</v>
      </c>
      <c r="P47">
        <v>0.31487864133642002</v>
      </c>
      <c r="Q47">
        <v>2.1781462791119501E-2</v>
      </c>
      <c r="R47">
        <v>0.15312745101967001</v>
      </c>
      <c r="S47">
        <v>0.31487864133642002</v>
      </c>
      <c r="T47">
        <v>0.31487864133642002</v>
      </c>
      <c r="U47">
        <v>0.31487864133642002</v>
      </c>
      <c r="V47">
        <v>0.31487864133642002</v>
      </c>
      <c r="W47">
        <v>0.31487864133642002</v>
      </c>
      <c r="X47">
        <v>0.31487864133642002</v>
      </c>
      <c r="Y47" t="s">
        <v>2</v>
      </c>
      <c r="Z47">
        <v>0.15312745101967001</v>
      </c>
    </row>
    <row r="48" spans="1:26" x14ac:dyDescent="0.2">
      <c r="A48">
        <v>12</v>
      </c>
      <c r="B48">
        <v>0</v>
      </c>
      <c r="C48">
        <v>0.34364261168384902</v>
      </c>
      <c r="D48">
        <v>1.3824884792626699</v>
      </c>
      <c r="E48">
        <v>0</v>
      </c>
      <c r="F48">
        <v>0.34364261168384902</v>
      </c>
      <c r="G48">
        <v>0.34364261168384902</v>
      </c>
      <c r="H48">
        <v>0.34364261168384902</v>
      </c>
      <c r="I48">
        <v>0.34364261168384902</v>
      </c>
      <c r="J48">
        <v>0.34364261168384902</v>
      </c>
      <c r="K48">
        <v>0.34364261168384902</v>
      </c>
      <c r="L48">
        <v>2.0408163265306101</v>
      </c>
      <c r="M48" t="s">
        <v>2</v>
      </c>
      <c r="O48">
        <v>1</v>
      </c>
      <c r="P48">
        <v>0.55773414594228399</v>
      </c>
      <c r="Q48">
        <v>0.23967772321846301</v>
      </c>
      <c r="R48">
        <v>1</v>
      </c>
      <c r="S48">
        <v>0.55773414594228399</v>
      </c>
      <c r="T48">
        <v>0.55773414594228399</v>
      </c>
      <c r="U48">
        <v>0.55773414594228399</v>
      </c>
      <c r="V48">
        <v>0.55773414594228399</v>
      </c>
      <c r="W48">
        <v>0.55773414594228399</v>
      </c>
      <c r="X48">
        <v>0.55773414594228399</v>
      </c>
      <c r="Y48">
        <v>0.15312745101967001</v>
      </c>
      <c r="Z48" t="s">
        <v>2</v>
      </c>
    </row>
    <row r="51" spans="1:26" x14ac:dyDescent="0.2">
      <c r="A51" t="s">
        <v>37</v>
      </c>
    </row>
    <row r="54" spans="1:26" x14ac:dyDescent="0.2">
      <c r="A54" s="1" t="s">
        <v>4</v>
      </c>
    </row>
    <row r="56" spans="1:26" x14ac:dyDescent="0.2">
      <c r="A56" t="s">
        <v>38</v>
      </c>
    </row>
    <row r="58" spans="1:26" x14ac:dyDescent="0.2">
      <c r="B58" t="s">
        <v>22</v>
      </c>
      <c r="O58" t="s">
        <v>15</v>
      </c>
    </row>
    <row r="59" spans="1:26" x14ac:dyDescent="0.2">
      <c r="B59">
        <v>1</v>
      </c>
      <c r="C59">
        <v>2</v>
      </c>
      <c r="D59">
        <v>3</v>
      </c>
      <c r="E59">
        <v>4</v>
      </c>
      <c r="F59">
        <v>5</v>
      </c>
      <c r="G59">
        <v>6</v>
      </c>
      <c r="H59">
        <v>7</v>
      </c>
      <c r="I59">
        <v>8</v>
      </c>
      <c r="J59">
        <v>9</v>
      </c>
      <c r="K59">
        <v>10</v>
      </c>
      <c r="L59">
        <v>11</v>
      </c>
      <c r="M59">
        <v>12</v>
      </c>
      <c r="O59">
        <v>1</v>
      </c>
      <c r="P59">
        <v>2</v>
      </c>
      <c r="Q59">
        <v>3</v>
      </c>
      <c r="R59">
        <v>4</v>
      </c>
      <c r="S59">
        <v>5</v>
      </c>
      <c r="T59">
        <v>6</v>
      </c>
      <c r="U59">
        <v>7</v>
      </c>
      <c r="V59">
        <v>8</v>
      </c>
      <c r="W59">
        <v>9</v>
      </c>
      <c r="X59">
        <v>10</v>
      </c>
      <c r="Y59">
        <v>11</v>
      </c>
      <c r="Z59">
        <v>12</v>
      </c>
    </row>
    <row r="60" spans="1:26" x14ac:dyDescent="0.2">
      <c r="A60">
        <v>1</v>
      </c>
      <c r="B60" t="s">
        <v>2</v>
      </c>
      <c r="C60">
        <v>0.37878787878787901</v>
      </c>
      <c r="D60">
        <v>0.63784549964564097</v>
      </c>
      <c r="E60">
        <v>0.37878787878787901</v>
      </c>
      <c r="F60">
        <v>7.8431372549019607E-2</v>
      </c>
      <c r="G60">
        <v>1.7777777777777799</v>
      </c>
      <c r="H60">
        <v>3.0525030525030501</v>
      </c>
      <c r="I60">
        <v>1.7777777777777799</v>
      </c>
      <c r="J60">
        <v>4.8913043478260896</v>
      </c>
      <c r="K60">
        <v>4.8913043478260896</v>
      </c>
      <c r="L60">
        <v>4.8913043478260896</v>
      </c>
      <c r="M60">
        <v>0.91930541368743601</v>
      </c>
      <c r="O60" t="s">
        <v>2</v>
      </c>
      <c r="P60">
        <v>0.53825265798850097</v>
      </c>
      <c r="Q60">
        <v>0.42449205140861701</v>
      </c>
      <c r="R60">
        <v>0.53825265798850097</v>
      </c>
      <c r="S60">
        <v>0.77943452842727501</v>
      </c>
      <c r="T60">
        <v>0.182422439451736</v>
      </c>
      <c r="U60">
        <v>8.0612814538554706E-2</v>
      </c>
      <c r="V60">
        <v>0.182422439451736</v>
      </c>
      <c r="W60">
        <v>2.6992286272402199E-2</v>
      </c>
      <c r="X60">
        <v>2.6992286272402199E-2</v>
      </c>
      <c r="Y60">
        <v>2.6992286272402199E-2</v>
      </c>
      <c r="Z60">
        <v>0.33765741405716398</v>
      </c>
    </row>
    <row r="61" spans="1:26" x14ac:dyDescent="0.2">
      <c r="A61">
        <v>2</v>
      </c>
      <c r="B61">
        <v>0.37878787878787901</v>
      </c>
      <c r="C61" t="s">
        <v>2</v>
      </c>
      <c r="D61">
        <v>1.9607843137254899</v>
      </c>
      <c r="E61">
        <v>0</v>
      </c>
      <c r="F61">
        <v>0.79575596816976102</v>
      </c>
      <c r="G61">
        <v>0.54347826086956497</v>
      </c>
      <c r="H61">
        <v>1.3824884792626699</v>
      </c>
      <c r="I61">
        <v>0.54347826086956497</v>
      </c>
      <c r="J61">
        <v>2.83687943262411</v>
      </c>
      <c r="K61">
        <v>2.83687943262411</v>
      </c>
      <c r="L61">
        <v>2.83687943262411</v>
      </c>
      <c r="M61">
        <v>0.122100122100122</v>
      </c>
      <c r="O61">
        <v>0.53825265798850097</v>
      </c>
      <c r="P61" t="s">
        <v>2</v>
      </c>
      <c r="Q61">
        <v>0.161429462367083</v>
      </c>
      <c r="R61">
        <v>1</v>
      </c>
      <c r="S61">
        <v>0.37236530219802699</v>
      </c>
      <c r="T61">
        <v>0.46099478642557801</v>
      </c>
      <c r="U61">
        <v>0.23967772321846301</v>
      </c>
      <c r="V61">
        <v>0.46099478642557801</v>
      </c>
      <c r="W61">
        <v>9.2122963257651597E-2</v>
      </c>
      <c r="X61">
        <v>9.2122963257651597E-2</v>
      </c>
      <c r="Y61">
        <v>9.2122963257651597E-2</v>
      </c>
      <c r="Z61">
        <v>0.72676780619910097</v>
      </c>
    </row>
    <row r="62" spans="1:26" x14ac:dyDescent="0.2">
      <c r="A62">
        <v>3</v>
      </c>
      <c r="B62">
        <v>0.63784549964564097</v>
      </c>
      <c r="C62">
        <v>1.9607843137254899</v>
      </c>
      <c r="D62" t="s">
        <v>2</v>
      </c>
      <c r="E62">
        <v>1.9607843137254899</v>
      </c>
      <c r="F62">
        <v>0.27100271002710002</v>
      </c>
      <c r="G62">
        <v>4.3324491600353703</v>
      </c>
      <c r="H62">
        <v>6.0606060606060597</v>
      </c>
      <c r="I62">
        <v>4.3324491600353703</v>
      </c>
      <c r="J62">
        <v>8.2737487231869196</v>
      </c>
      <c r="K62">
        <v>8.2737487231869196</v>
      </c>
      <c r="L62">
        <v>8.2737487231869196</v>
      </c>
      <c r="M62">
        <v>2.99003322259136</v>
      </c>
      <c r="O62">
        <v>0.42449205140861701</v>
      </c>
      <c r="P62">
        <v>0.161429462367083</v>
      </c>
      <c r="Q62" t="s">
        <v>2</v>
      </c>
      <c r="R62">
        <v>0.161429462367083</v>
      </c>
      <c r="S62">
        <v>0.60265993779021598</v>
      </c>
      <c r="T62">
        <v>3.73924053881396E-2</v>
      </c>
      <c r="U62">
        <v>1.3823023820376701E-2</v>
      </c>
      <c r="V62">
        <v>3.73924053881396E-2</v>
      </c>
      <c r="W62">
        <v>4.0222372720553103E-3</v>
      </c>
      <c r="X62">
        <v>4.0222372720553103E-3</v>
      </c>
      <c r="Y62">
        <v>4.0222372720553103E-3</v>
      </c>
      <c r="Z62">
        <v>8.3778449673382202E-2</v>
      </c>
    </row>
    <row r="63" spans="1:26" x14ac:dyDescent="0.2">
      <c r="A63">
        <v>4</v>
      </c>
      <c r="B63">
        <v>0.37878787878787901</v>
      </c>
      <c r="C63">
        <v>0</v>
      </c>
      <c r="D63">
        <v>1.9607843137254899</v>
      </c>
      <c r="E63" t="s">
        <v>2</v>
      </c>
      <c r="F63">
        <v>0.79575596816976102</v>
      </c>
      <c r="G63">
        <v>0.54347826086956497</v>
      </c>
      <c r="H63">
        <v>1.3824884792626699</v>
      </c>
      <c r="I63">
        <v>0.54347826086956497</v>
      </c>
      <c r="J63">
        <v>2.83687943262411</v>
      </c>
      <c r="K63">
        <v>2.83687943262411</v>
      </c>
      <c r="L63">
        <v>2.83687943262411</v>
      </c>
      <c r="M63">
        <v>0.122100122100122</v>
      </c>
      <c r="O63">
        <v>0.53825265798850097</v>
      </c>
      <c r="P63">
        <v>1</v>
      </c>
      <c r="Q63">
        <v>0.161429462367083</v>
      </c>
      <c r="R63" t="s">
        <v>2</v>
      </c>
      <c r="S63">
        <v>0.37236530219802699</v>
      </c>
      <c r="T63">
        <v>0.46099478642557801</v>
      </c>
      <c r="U63">
        <v>0.23967772321846301</v>
      </c>
      <c r="V63">
        <v>0.46099478642557801</v>
      </c>
      <c r="W63">
        <v>9.2122963257651597E-2</v>
      </c>
      <c r="X63">
        <v>9.2122963257651597E-2</v>
      </c>
      <c r="Y63">
        <v>9.2122963257651597E-2</v>
      </c>
      <c r="Z63">
        <v>0.72676780619910097</v>
      </c>
    </row>
    <row r="64" spans="1:26" x14ac:dyDescent="0.2">
      <c r="A64">
        <v>5</v>
      </c>
      <c r="B64">
        <v>7.8431372549019607E-2</v>
      </c>
      <c r="C64">
        <v>0.79575596816976102</v>
      </c>
      <c r="D64">
        <v>0.27100271002710002</v>
      </c>
      <c r="E64">
        <v>0.79575596816976102</v>
      </c>
      <c r="F64" t="s">
        <v>2</v>
      </c>
      <c r="G64">
        <v>2.55362614913177</v>
      </c>
      <c r="H64">
        <v>4</v>
      </c>
      <c r="I64">
        <v>2.55362614913177</v>
      </c>
      <c r="J64">
        <v>5.9829059829059803</v>
      </c>
      <c r="K64">
        <v>5.9829059829059803</v>
      </c>
      <c r="L64">
        <v>5.9829059829059803</v>
      </c>
      <c r="M64">
        <v>1.51515151515152</v>
      </c>
      <c r="O64">
        <v>0.77943452842727501</v>
      </c>
      <c r="P64">
        <v>0.37236530219802699</v>
      </c>
      <c r="Q64">
        <v>0.60265993779021598</v>
      </c>
      <c r="R64">
        <v>0.37236530219802699</v>
      </c>
      <c r="S64" t="s">
        <v>2</v>
      </c>
      <c r="T64">
        <v>0.11004143475795</v>
      </c>
      <c r="U64">
        <v>4.5500263896358403E-2</v>
      </c>
      <c r="V64">
        <v>0.11004143475795</v>
      </c>
      <c r="W64">
        <v>1.44451820896119E-2</v>
      </c>
      <c r="X64">
        <v>1.44451820896119E-2</v>
      </c>
      <c r="Y64">
        <v>1.44451820896119E-2</v>
      </c>
      <c r="Z64">
        <v>0.21835469056590201</v>
      </c>
    </row>
    <row r="65" spans="1:26" x14ac:dyDescent="0.2">
      <c r="A65">
        <v>6</v>
      </c>
      <c r="B65">
        <v>1.7777777777777799</v>
      </c>
      <c r="C65">
        <v>0.54347826086956497</v>
      </c>
      <c r="D65">
        <v>4.3324491600353703</v>
      </c>
      <c r="E65">
        <v>0.54347826086956497</v>
      </c>
      <c r="F65">
        <v>2.55362614913177</v>
      </c>
      <c r="G65" t="s">
        <v>2</v>
      </c>
      <c r="H65">
        <v>0.21052631578947401</v>
      </c>
      <c r="I65">
        <v>0</v>
      </c>
      <c r="J65">
        <v>1.0416666666666701</v>
      </c>
      <c r="K65">
        <v>1.0416666666666701</v>
      </c>
      <c r="L65">
        <v>1.0416666666666701</v>
      </c>
      <c r="M65">
        <v>0.15360983102918599</v>
      </c>
      <c r="O65">
        <v>0.182422439451736</v>
      </c>
      <c r="P65">
        <v>0.46099478642557801</v>
      </c>
      <c r="Q65">
        <v>3.73924053881396E-2</v>
      </c>
      <c r="R65">
        <v>0.46099478642557801</v>
      </c>
      <c r="S65">
        <v>0.11004143475795</v>
      </c>
      <c r="T65" t="s">
        <v>2</v>
      </c>
      <c r="U65">
        <v>0.64635519553948995</v>
      </c>
      <c r="V65">
        <v>1</v>
      </c>
      <c r="W65">
        <v>0.30743416592739498</v>
      </c>
      <c r="X65">
        <v>0.30743416592739498</v>
      </c>
      <c r="Y65">
        <v>0.30743416592739498</v>
      </c>
      <c r="Z65">
        <v>0.69510927030102698</v>
      </c>
    </row>
    <row r="66" spans="1:26" x14ac:dyDescent="0.2">
      <c r="A66">
        <v>7</v>
      </c>
      <c r="B66">
        <v>3.0525030525030501</v>
      </c>
      <c r="C66">
        <v>1.3824884792626699</v>
      </c>
      <c r="D66">
        <v>6.0606060606060597</v>
      </c>
      <c r="E66">
        <v>1.3824884792626699</v>
      </c>
      <c r="F66">
        <v>4</v>
      </c>
      <c r="G66">
        <v>0.21052631578947401</v>
      </c>
      <c r="H66" t="s">
        <v>2</v>
      </c>
      <c r="I66">
        <v>0.21052631578947401</v>
      </c>
      <c r="J66">
        <v>0.34364261168384902</v>
      </c>
      <c r="K66">
        <v>0.34364261168384902</v>
      </c>
      <c r="L66">
        <v>0.34364261168384902</v>
      </c>
      <c r="M66">
        <v>0.70921985815602795</v>
      </c>
      <c r="O66">
        <v>8.0612814538554706E-2</v>
      </c>
      <c r="P66">
        <v>0.23967772321846301</v>
      </c>
      <c r="Q66">
        <v>1.3823023820376701E-2</v>
      </c>
      <c r="R66">
        <v>0.23967772321846301</v>
      </c>
      <c r="S66">
        <v>4.5500263896358403E-2</v>
      </c>
      <c r="T66">
        <v>0.64635519553948995</v>
      </c>
      <c r="U66" t="s">
        <v>2</v>
      </c>
      <c r="V66">
        <v>0.64635519553948995</v>
      </c>
      <c r="W66">
        <v>0.55773414594228399</v>
      </c>
      <c r="X66">
        <v>0.55773414594228399</v>
      </c>
      <c r="Y66">
        <v>0.55773414594228399</v>
      </c>
      <c r="Z66">
        <v>0.39970292178238298</v>
      </c>
    </row>
    <row r="67" spans="1:26" x14ac:dyDescent="0.2">
      <c r="A67">
        <v>8</v>
      </c>
      <c r="B67">
        <v>1.7777777777777799</v>
      </c>
      <c r="C67">
        <v>0.54347826086956497</v>
      </c>
      <c r="D67">
        <v>4.3324491600353703</v>
      </c>
      <c r="E67">
        <v>0.54347826086956497</v>
      </c>
      <c r="F67">
        <v>2.55362614913177</v>
      </c>
      <c r="G67">
        <v>0</v>
      </c>
      <c r="H67">
        <v>0.21052631578947401</v>
      </c>
      <c r="I67" t="s">
        <v>2</v>
      </c>
      <c r="J67">
        <v>1.0416666666666701</v>
      </c>
      <c r="K67">
        <v>1.0416666666666701</v>
      </c>
      <c r="L67">
        <v>1.0416666666666701</v>
      </c>
      <c r="M67">
        <v>0.15360983102918599</v>
      </c>
      <c r="O67">
        <v>0.182422439451736</v>
      </c>
      <c r="P67">
        <v>0.46099478642557801</v>
      </c>
      <c r="Q67">
        <v>3.73924053881396E-2</v>
      </c>
      <c r="R67">
        <v>0.46099478642557801</v>
      </c>
      <c r="S67">
        <v>0.11004143475795</v>
      </c>
      <c r="T67">
        <v>1</v>
      </c>
      <c r="U67">
        <v>0.64635519553948995</v>
      </c>
      <c r="V67" t="s">
        <v>2</v>
      </c>
      <c r="W67">
        <v>0.30743416592739498</v>
      </c>
      <c r="X67">
        <v>0.30743416592739498</v>
      </c>
      <c r="Y67">
        <v>0.30743416592739498</v>
      </c>
      <c r="Z67">
        <v>0.69510927030102698</v>
      </c>
    </row>
    <row r="68" spans="1:26" x14ac:dyDescent="0.2">
      <c r="A68">
        <v>9</v>
      </c>
      <c r="B68">
        <v>4.8913043478260896</v>
      </c>
      <c r="C68">
        <v>2.83687943262411</v>
      </c>
      <c r="D68">
        <v>8.2737487231869196</v>
      </c>
      <c r="E68">
        <v>2.83687943262411</v>
      </c>
      <c r="F68">
        <v>5.9829059829059803</v>
      </c>
      <c r="G68">
        <v>1.0416666666666701</v>
      </c>
      <c r="H68">
        <v>0.34364261168384902</v>
      </c>
      <c r="I68">
        <v>1.0416666666666701</v>
      </c>
      <c r="J68" t="s">
        <v>2</v>
      </c>
      <c r="K68">
        <v>0</v>
      </c>
      <c r="L68">
        <v>0</v>
      </c>
      <c r="M68">
        <v>1.8947368421052599</v>
      </c>
      <c r="O68">
        <v>2.6992286272402199E-2</v>
      </c>
      <c r="P68">
        <v>9.2122963257651597E-2</v>
      </c>
      <c r="Q68">
        <v>4.0222372720553103E-3</v>
      </c>
      <c r="R68">
        <v>9.2122963257651597E-2</v>
      </c>
      <c r="S68">
        <v>1.44451820896119E-2</v>
      </c>
      <c r="T68">
        <v>0.30743416592739498</v>
      </c>
      <c r="U68">
        <v>0.55773414594228399</v>
      </c>
      <c r="V68">
        <v>0.30743416592739498</v>
      </c>
      <c r="W68" t="s">
        <v>2</v>
      </c>
      <c r="X68">
        <v>1</v>
      </c>
      <c r="Y68">
        <v>1</v>
      </c>
      <c r="Z68">
        <v>0.16866861888781501</v>
      </c>
    </row>
    <row r="69" spans="1:26" x14ac:dyDescent="0.2">
      <c r="A69">
        <v>10</v>
      </c>
      <c r="B69">
        <v>4.8913043478260896</v>
      </c>
      <c r="C69">
        <v>2.83687943262411</v>
      </c>
      <c r="D69">
        <v>8.2737487231869196</v>
      </c>
      <c r="E69">
        <v>2.83687943262411</v>
      </c>
      <c r="F69">
        <v>5.9829059829059803</v>
      </c>
      <c r="G69">
        <v>1.0416666666666701</v>
      </c>
      <c r="H69">
        <v>0.34364261168384902</v>
      </c>
      <c r="I69">
        <v>1.0416666666666701</v>
      </c>
      <c r="J69">
        <v>0</v>
      </c>
      <c r="K69" t="s">
        <v>2</v>
      </c>
      <c r="L69">
        <v>0</v>
      </c>
      <c r="M69">
        <v>1.8947368421052599</v>
      </c>
      <c r="O69">
        <v>2.6992286272402199E-2</v>
      </c>
      <c r="P69">
        <v>9.2122963257651597E-2</v>
      </c>
      <c r="Q69">
        <v>4.0222372720553103E-3</v>
      </c>
      <c r="R69">
        <v>9.2122963257651597E-2</v>
      </c>
      <c r="S69">
        <v>1.44451820896119E-2</v>
      </c>
      <c r="T69">
        <v>0.30743416592739498</v>
      </c>
      <c r="U69">
        <v>0.55773414594228399</v>
      </c>
      <c r="V69">
        <v>0.30743416592739498</v>
      </c>
      <c r="W69">
        <v>1</v>
      </c>
      <c r="X69" t="s">
        <v>2</v>
      </c>
      <c r="Y69">
        <v>1</v>
      </c>
      <c r="Z69">
        <v>0.16866861888781501</v>
      </c>
    </row>
    <row r="70" spans="1:26" x14ac:dyDescent="0.2">
      <c r="A70">
        <v>11</v>
      </c>
      <c r="B70">
        <v>4.8913043478260896</v>
      </c>
      <c r="C70">
        <v>2.83687943262411</v>
      </c>
      <c r="D70">
        <v>8.2737487231869196</v>
      </c>
      <c r="E70">
        <v>2.83687943262411</v>
      </c>
      <c r="F70">
        <v>5.9829059829059803</v>
      </c>
      <c r="G70">
        <v>1.0416666666666701</v>
      </c>
      <c r="H70">
        <v>0.34364261168384902</v>
      </c>
      <c r="I70">
        <v>1.0416666666666701</v>
      </c>
      <c r="J70">
        <v>0</v>
      </c>
      <c r="K70">
        <v>0</v>
      </c>
      <c r="L70" t="s">
        <v>2</v>
      </c>
      <c r="M70">
        <v>1.8947368421052599</v>
      </c>
      <c r="O70">
        <v>2.6992286272402199E-2</v>
      </c>
      <c r="P70">
        <v>9.2122963257651597E-2</v>
      </c>
      <c r="Q70">
        <v>4.0222372720553103E-3</v>
      </c>
      <c r="R70">
        <v>9.2122963257651597E-2</v>
      </c>
      <c r="S70">
        <v>1.44451820896119E-2</v>
      </c>
      <c r="T70">
        <v>0.30743416592739498</v>
      </c>
      <c r="U70">
        <v>0.55773414594228399</v>
      </c>
      <c r="V70">
        <v>0.30743416592739498</v>
      </c>
      <c r="W70">
        <v>1</v>
      </c>
      <c r="X70">
        <v>1</v>
      </c>
      <c r="Y70" t="s">
        <v>2</v>
      </c>
      <c r="Z70">
        <v>0.16866861888781501</v>
      </c>
    </row>
    <row r="71" spans="1:26" x14ac:dyDescent="0.2">
      <c r="A71">
        <v>12</v>
      </c>
      <c r="B71">
        <v>0.91930541368743601</v>
      </c>
      <c r="C71">
        <v>0.122100122100122</v>
      </c>
      <c r="D71">
        <v>2.99003322259136</v>
      </c>
      <c r="E71">
        <v>0.122100122100122</v>
      </c>
      <c r="F71">
        <v>1.51515151515152</v>
      </c>
      <c r="G71">
        <v>0.15360983102918599</v>
      </c>
      <c r="H71">
        <v>0.70921985815602795</v>
      </c>
      <c r="I71">
        <v>0.15360983102918599</v>
      </c>
      <c r="J71">
        <v>1.8947368421052599</v>
      </c>
      <c r="K71">
        <v>1.8947368421052599</v>
      </c>
      <c r="L71">
        <v>1.8947368421052599</v>
      </c>
      <c r="M71" t="s">
        <v>2</v>
      </c>
      <c r="O71">
        <v>0.33765741405716398</v>
      </c>
      <c r="P71">
        <v>0.72676780619910097</v>
      </c>
      <c r="Q71">
        <v>8.3778449673382202E-2</v>
      </c>
      <c r="R71">
        <v>0.72676780619910097</v>
      </c>
      <c r="S71">
        <v>0.21835469056590201</v>
      </c>
      <c r="T71">
        <v>0.69510927030102698</v>
      </c>
      <c r="U71">
        <v>0.39970292178238298</v>
      </c>
      <c r="V71">
        <v>0.69510927030102698</v>
      </c>
      <c r="W71">
        <v>0.16866861888781501</v>
      </c>
      <c r="X71">
        <v>0.16866861888781501</v>
      </c>
      <c r="Y71">
        <v>0.16866861888781501</v>
      </c>
      <c r="Z71" t="s">
        <v>2</v>
      </c>
    </row>
    <row r="74" spans="1:26" x14ac:dyDescent="0.2">
      <c r="A74" t="s">
        <v>23</v>
      </c>
    </row>
    <row r="77" spans="1:26" x14ac:dyDescent="0.2">
      <c r="A77" s="1" t="s">
        <v>5</v>
      </c>
    </row>
    <row r="79" spans="1:26" x14ac:dyDescent="0.2">
      <c r="A79" t="s">
        <v>39</v>
      </c>
    </row>
    <row r="81" spans="1:26" x14ac:dyDescent="0.2">
      <c r="B81" t="s">
        <v>22</v>
      </c>
      <c r="O81" t="s">
        <v>15</v>
      </c>
    </row>
    <row r="82" spans="1:26" x14ac:dyDescent="0.2">
      <c r="B82">
        <v>1</v>
      </c>
      <c r="C82">
        <v>2</v>
      </c>
      <c r="D82">
        <v>3</v>
      </c>
      <c r="E82">
        <v>4</v>
      </c>
      <c r="F82">
        <v>5</v>
      </c>
      <c r="G82">
        <v>6</v>
      </c>
      <c r="H82">
        <v>7</v>
      </c>
      <c r="I82">
        <v>8</v>
      </c>
      <c r="J82">
        <v>9</v>
      </c>
      <c r="K82">
        <v>10</v>
      </c>
      <c r="L82">
        <v>11</v>
      </c>
      <c r="M82">
        <v>12</v>
      </c>
      <c r="O82">
        <v>1</v>
      </c>
      <c r="P82">
        <v>2</v>
      </c>
      <c r="Q82">
        <v>3</v>
      </c>
      <c r="R82">
        <v>4</v>
      </c>
      <c r="S82">
        <v>5</v>
      </c>
      <c r="T82">
        <v>6</v>
      </c>
      <c r="U82">
        <v>7</v>
      </c>
      <c r="V82">
        <v>8</v>
      </c>
      <c r="W82">
        <v>9</v>
      </c>
      <c r="X82">
        <v>10</v>
      </c>
      <c r="Y82">
        <v>11</v>
      </c>
      <c r="Z82">
        <v>12</v>
      </c>
    </row>
    <row r="83" spans="1:26" x14ac:dyDescent="0.2">
      <c r="A83">
        <v>1</v>
      </c>
      <c r="B83" t="s">
        <v>2</v>
      </c>
      <c r="C83">
        <v>7.8431372549019607E-2</v>
      </c>
      <c r="D83">
        <v>7.8431372549019607E-2</v>
      </c>
      <c r="E83">
        <v>8.8417329796640104E-2</v>
      </c>
      <c r="F83">
        <v>0.297619047619048</v>
      </c>
      <c r="G83">
        <v>0.91930541368743601</v>
      </c>
      <c r="H83">
        <v>4.8913043478260896</v>
      </c>
      <c r="I83">
        <v>0.91930541368743601</v>
      </c>
      <c r="J83">
        <v>3.0525030525030501</v>
      </c>
      <c r="K83">
        <v>1.7777777777777799</v>
      </c>
      <c r="L83">
        <v>3.0525030525030501</v>
      </c>
      <c r="M83">
        <v>0.91930541368743601</v>
      </c>
      <c r="O83" t="s">
        <v>2</v>
      </c>
      <c r="P83">
        <v>0.77943452842727501</v>
      </c>
      <c r="Q83">
        <v>0.77943452842727501</v>
      </c>
      <c r="R83">
        <v>0.76619891792123296</v>
      </c>
      <c r="S83">
        <v>0.58537892846096196</v>
      </c>
      <c r="T83">
        <v>0.33765741405716398</v>
      </c>
      <c r="U83">
        <v>2.6992286272402199E-2</v>
      </c>
      <c r="V83">
        <v>0.33765741405716398</v>
      </c>
      <c r="W83">
        <v>8.0612814538554706E-2</v>
      </c>
      <c r="X83">
        <v>0.182422439451736</v>
      </c>
      <c r="Y83">
        <v>8.0612814538554706E-2</v>
      </c>
      <c r="Z83">
        <v>0.33765741405716398</v>
      </c>
    </row>
    <row r="84" spans="1:26" x14ac:dyDescent="0.2">
      <c r="A84">
        <v>2</v>
      </c>
      <c r="B84">
        <v>7.8431372549019607E-2</v>
      </c>
      <c r="C84" t="s">
        <v>2</v>
      </c>
      <c r="D84">
        <v>0</v>
      </c>
      <c r="E84">
        <v>0.33222591362126203</v>
      </c>
      <c r="F84">
        <v>7.0871722182848998E-2</v>
      </c>
      <c r="G84">
        <v>1.51515151515152</v>
      </c>
      <c r="H84">
        <v>5.9829059829059803</v>
      </c>
      <c r="I84">
        <v>1.51515151515152</v>
      </c>
      <c r="J84">
        <v>4</v>
      </c>
      <c r="K84">
        <v>2.55362614913177</v>
      </c>
      <c r="L84">
        <v>4</v>
      </c>
      <c r="M84">
        <v>1.51515151515152</v>
      </c>
      <c r="O84">
        <v>0.77943452842727501</v>
      </c>
      <c r="P84" t="s">
        <v>2</v>
      </c>
      <c r="Q84">
        <v>1</v>
      </c>
      <c r="R84">
        <v>0.564351319818157</v>
      </c>
      <c r="S84">
        <v>0.79007175694166099</v>
      </c>
      <c r="T84">
        <v>0.21835469056590201</v>
      </c>
      <c r="U84">
        <v>1.44451820896119E-2</v>
      </c>
      <c r="V84">
        <v>0.21835469056590201</v>
      </c>
      <c r="W84">
        <v>4.5500263896358403E-2</v>
      </c>
      <c r="X84">
        <v>0.11004143475795</v>
      </c>
      <c r="Y84">
        <v>4.5500263896358403E-2</v>
      </c>
      <c r="Z84">
        <v>0.21835469056590201</v>
      </c>
    </row>
    <row r="85" spans="1:26" x14ac:dyDescent="0.2">
      <c r="A85">
        <v>3</v>
      </c>
      <c r="B85">
        <v>7.8431372549019607E-2</v>
      </c>
      <c r="C85">
        <v>0</v>
      </c>
      <c r="D85" t="s">
        <v>2</v>
      </c>
      <c r="E85">
        <v>0.33222591362126203</v>
      </c>
      <c r="F85">
        <v>7.0871722182848998E-2</v>
      </c>
      <c r="G85">
        <v>1.51515151515152</v>
      </c>
      <c r="H85">
        <v>5.9829059829059803</v>
      </c>
      <c r="I85">
        <v>1.51515151515152</v>
      </c>
      <c r="J85">
        <v>4</v>
      </c>
      <c r="K85">
        <v>2.55362614913177</v>
      </c>
      <c r="L85">
        <v>4</v>
      </c>
      <c r="M85">
        <v>1.51515151515152</v>
      </c>
      <c r="O85">
        <v>0.77943452842727501</v>
      </c>
      <c r="P85">
        <v>1</v>
      </c>
      <c r="Q85" t="s">
        <v>2</v>
      </c>
      <c r="R85">
        <v>0.564351319818157</v>
      </c>
      <c r="S85">
        <v>0.79007175694166099</v>
      </c>
      <c r="T85">
        <v>0.21835469056590201</v>
      </c>
      <c r="U85">
        <v>1.44451820896119E-2</v>
      </c>
      <c r="V85">
        <v>0.21835469056590201</v>
      </c>
      <c r="W85">
        <v>4.5500263896358403E-2</v>
      </c>
      <c r="X85">
        <v>0.11004143475795</v>
      </c>
      <c r="Y85">
        <v>4.5500263896358403E-2</v>
      </c>
      <c r="Z85">
        <v>0.21835469056590201</v>
      </c>
    </row>
    <row r="86" spans="1:26" x14ac:dyDescent="0.2">
      <c r="A86">
        <v>4</v>
      </c>
      <c r="B86">
        <v>8.8417329796640104E-2</v>
      </c>
      <c r="C86">
        <v>0.33222591362126203</v>
      </c>
      <c r="D86">
        <v>0.33222591362126203</v>
      </c>
      <c r="E86" t="s">
        <v>2</v>
      </c>
      <c r="F86">
        <v>0.70588235294117596</v>
      </c>
      <c r="G86">
        <v>0.44444444444444398</v>
      </c>
      <c r="H86">
        <v>3.8402457757296502</v>
      </c>
      <c r="I86">
        <v>0.44444444444444398</v>
      </c>
      <c r="J86">
        <v>2.1739130434782599</v>
      </c>
      <c r="K86">
        <v>1.0989010989011001</v>
      </c>
      <c r="L86">
        <v>2.1739130434782599</v>
      </c>
      <c r="M86">
        <v>0.44444444444444398</v>
      </c>
      <c r="O86">
        <v>0.76619891792123296</v>
      </c>
      <c r="P86">
        <v>0.564351319818157</v>
      </c>
      <c r="Q86">
        <v>0.564351319818157</v>
      </c>
      <c r="R86" t="s">
        <v>2</v>
      </c>
      <c r="S86">
        <v>0.40081416938293402</v>
      </c>
      <c r="T86">
        <v>0.50498507509384605</v>
      </c>
      <c r="U86">
        <v>5.0036186176232601E-2</v>
      </c>
      <c r="V86">
        <v>0.50498507509384605</v>
      </c>
      <c r="W86">
        <v>0.14036866077167301</v>
      </c>
      <c r="X86">
        <v>0.29450739368010997</v>
      </c>
      <c r="Y86">
        <v>0.14036866077167301</v>
      </c>
      <c r="Z86">
        <v>0.50498507509384605</v>
      </c>
    </row>
    <row r="87" spans="1:26" x14ac:dyDescent="0.2">
      <c r="A87">
        <v>5</v>
      </c>
      <c r="B87">
        <v>0.297619047619048</v>
      </c>
      <c r="C87">
        <v>7.0871722182848998E-2</v>
      </c>
      <c r="D87">
        <v>7.0871722182848998E-2</v>
      </c>
      <c r="E87">
        <v>0.70588235294117596</v>
      </c>
      <c r="F87" t="s">
        <v>2</v>
      </c>
      <c r="G87">
        <v>2.210433244916</v>
      </c>
      <c r="H87">
        <v>7.1111111111111098</v>
      </c>
      <c r="I87">
        <v>2.210433244916</v>
      </c>
      <c r="J87">
        <v>5.0051072522982603</v>
      </c>
      <c r="K87">
        <v>3.4090909090909101</v>
      </c>
      <c r="L87">
        <v>5.0051072522982603</v>
      </c>
      <c r="M87">
        <v>2.210433244916</v>
      </c>
      <c r="O87">
        <v>0.58537892846096196</v>
      </c>
      <c r="P87">
        <v>0.79007175694166099</v>
      </c>
      <c r="Q87">
        <v>0.79007175694166099</v>
      </c>
      <c r="R87">
        <v>0.40081416938293402</v>
      </c>
      <c r="S87" t="s">
        <v>2</v>
      </c>
      <c r="T87">
        <v>0.137080169005244</v>
      </c>
      <c r="U87">
        <v>7.66076113517944E-3</v>
      </c>
      <c r="V87">
        <v>0.137080169005244</v>
      </c>
      <c r="W87">
        <v>2.52726375331991E-2</v>
      </c>
      <c r="X87">
        <v>6.4838156992066603E-2</v>
      </c>
      <c r="Y87">
        <v>2.52726375331991E-2</v>
      </c>
      <c r="Z87">
        <v>0.137080169005244</v>
      </c>
    </row>
    <row r="88" spans="1:26" x14ac:dyDescent="0.2">
      <c r="A88">
        <v>6</v>
      </c>
      <c r="B88">
        <v>0.91930541368743601</v>
      </c>
      <c r="C88">
        <v>1.51515151515152</v>
      </c>
      <c r="D88">
        <v>1.51515151515152</v>
      </c>
      <c r="E88">
        <v>0.44444444444444398</v>
      </c>
      <c r="F88">
        <v>2.210433244916</v>
      </c>
      <c r="G88" t="s">
        <v>2</v>
      </c>
      <c r="H88">
        <v>1.8947368421052599</v>
      </c>
      <c r="I88">
        <v>0</v>
      </c>
      <c r="J88">
        <v>0.70921985815602795</v>
      </c>
      <c r="K88">
        <v>0.15360983102918599</v>
      </c>
      <c r="L88">
        <v>0.70921985815602795</v>
      </c>
      <c r="M88">
        <v>0</v>
      </c>
      <c r="O88">
        <v>0.33765741405716398</v>
      </c>
      <c r="P88">
        <v>0.21835469056590201</v>
      </c>
      <c r="Q88">
        <v>0.21835469056590201</v>
      </c>
      <c r="R88">
        <v>0.50498507509384605</v>
      </c>
      <c r="S88">
        <v>0.137080169005244</v>
      </c>
      <c r="T88" t="s">
        <v>2</v>
      </c>
      <c r="U88">
        <v>0.16866861888781501</v>
      </c>
      <c r="V88">
        <v>1</v>
      </c>
      <c r="W88">
        <v>0.39970292178238298</v>
      </c>
      <c r="X88">
        <v>0.69510927030102698</v>
      </c>
      <c r="Y88">
        <v>0.39970292178238298</v>
      </c>
      <c r="Z88">
        <v>1</v>
      </c>
    </row>
    <row r="89" spans="1:26" x14ac:dyDescent="0.2">
      <c r="A89">
        <v>7</v>
      </c>
      <c r="B89">
        <v>4.8913043478260896</v>
      </c>
      <c r="C89">
        <v>5.9829059829059803</v>
      </c>
      <c r="D89">
        <v>5.9829059829059803</v>
      </c>
      <c r="E89">
        <v>3.8402457757296502</v>
      </c>
      <c r="F89">
        <v>7.1111111111111098</v>
      </c>
      <c r="G89">
        <v>1.8947368421052599</v>
      </c>
      <c r="H89" t="s">
        <v>2</v>
      </c>
      <c r="I89">
        <v>1.8947368421052599</v>
      </c>
      <c r="J89">
        <v>0.34364261168384902</v>
      </c>
      <c r="K89">
        <v>1.0416666666666701</v>
      </c>
      <c r="L89">
        <v>0.34364261168384902</v>
      </c>
      <c r="M89">
        <v>1.8947368421052599</v>
      </c>
      <c r="O89">
        <v>2.6992286272402199E-2</v>
      </c>
      <c r="P89">
        <v>1.44451820896119E-2</v>
      </c>
      <c r="Q89">
        <v>1.44451820896119E-2</v>
      </c>
      <c r="R89">
        <v>5.0036186176232601E-2</v>
      </c>
      <c r="S89">
        <v>7.66076113517944E-3</v>
      </c>
      <c r="T89">
        <v>0.16866861888781501</v>
      </c>
      <c r="U89" t="s">
        <v>2</v>
      </c>
      <c r="V89">
        <v>0.16866861888781501</v>
      </c>
      <c r="W89">
        <v>0.55773414594228399</v>
      </c>
      <c r="X89">
        <v>0.30743416592739498</v>
      </c>
      <c r="Y89">
        <v>0.55773414594228399</v>
      </c>
      <c r="Z89">
        <v>0.16866861888781501</v>
      </c>
    </row>
    <row r="90" spans="1:26" x14ac:dyDescent="0.2">
      <c r="A90">
        <v>8</v>
      </c>
      <c r="B90">
        <v>0.91930541368743601</v>
      </c>
      <c r="C90">
        <v>1.51515151515152</v>
      </c>
      <c r="D90">
        <v>1.51515151515152</v>
      </c>
      <c r="E90">
        <v>0.44444444444444398</v>
      </c>
      <c r="F90">
        <v>2.210433244916</v>
      </c>
      <c r="G90">
        <v>0</v>
      </c>
      <c r="H90">
        <v>1.8947368421052599</v>
      </c>
      <c r="I90" t="s">
        <v>2</v>
      </c>
      <c r="J90">
        <v>0.70921985815602795</v>
      </c>
      <c r="K90">
        <v>0.15360983102918599</v>
      </c>
      <c r="L90">
        <v>0.70921985815602795</v>
      </c>
      <c r="M90">
        <v>0</v>
      </c>
      <c r="O90">
        <v>0.33765741405716398</v>
      </c>
      <c r="P90">
        <v>0.21835469056590201</v>
      </c>
      <c r="Q90">
        <v>0.21835469056590201</v>
      </c>
      <c r="R90">
        <v>0.50498507509384605</v>
      </c>
      <c r="S90">
        <v>0.137080169005244</v>
      </c>
      <c r="T90">
        <v>1</v>
      </c>
      <c r="U90">
        <v>0.16866861888781501</v>
      </c>
      <c r="V90" t="s">
        <v>2</v>
      </c>
      <c r="W90">
        <v>0.39970292178238298</v>
      </c>
      <c r="X90">
        <v>0.69510927030102698</v>
      </c>
      <c r="Y90">
        <v>0.39970292178238298</v>
      </c>
      <c r="Z90">
        <v>1</v>
      </c>
    </row>
    <row r="91" spans="1:26" x14ac:dyDescent="0.2">
      <c r="A91">
        <v>9</v>
      </c>
      <c r="B91">
        <v>3.0525030525030501</v>
      </c>
      <c r="C91">
        <v>4</v>
      </c>
      <c r="D91">
        <v>4</v>
      </c>
      <c r="E91">
        <v>2.1739130434782599</v>
      </c>
      <c r="F91">
        <v>5.0051072522982603</v>
      </c>
      <c r="G91">
        <v>0.70921985815602795</v>
      </c>
      <c r="H91">
        <v>0.34364261168384902</v>
      </c>
      <c r="I91">
        <v>0.70921985815602795</v>
      </c>
      <c r="J91" t="s">
        <v>2</v>
      </c>
      <c r="K91">
        <v>0.21052631578947401</v>
      </c>
      <c r="L91">
        <v>0</v>
      </c>
      <c r="M91">
        <v>0.70921985815602795</v>
      </c>
      <c r="O91">
        <v>8.0612814538554706E-2</v>
      </c>
      <c r="P91">
        <v>4.5500263896358403E-2</v>
      </c>
      <c r="Q91">
        <v>4.5500263896358403E-2</v>
      </c>
      <c r="R91">
        <v>0.14036866077167301</v>
      </c>
      <c r="S91">
        <v>2.52726375331991E-2</v>
      </c>
      <c r="T91">
        <v>0.39970292178238298</v>
      </c>
      <c r="U91">
        <v>0.55773414594228399</v>
      </c>
      <c r="V91">
        <v>0.39970292178238298</v>
      </c>
      <c r="W91" t="s">
        <v>2</v>
      </c>
      <c r="X91">
        <v>0.64635519553948995</v>
      </c>
      <c r="Y91">
        <v>1</v>
      </c>
      <c r="Z91">
        <v>0.39970292178238298</v>
      </c>
    </row>
    <row r="92" spans="1:26" x14ac:dyDescent="0.2">
      <c r="A92">
        <v>10</v>
      </c>
      <c r="B92">
        <v>1.7777777777777799</v>
      </c>
      <c r="C92">
        <v>2.55362614913177</v>
      </c>
      <c r="D92">
        <v>2.55362614913177</v>
      </c>
      <c r="E92">
        <v>1.0989010989011001</v>
      </c>
      <c r="F92">
        <v>3.4090909090909101</v>
      </c>
      <c r="G92">
        <v>0.15360983102918599</v>
      </c>
      <c r="H92">
        <v>1.0416666666666701</v>
      </c>
      <c r="I92">
        <v>0.15360983102918599</v>
      </c>
      <c r="J92">
        <v>0.21052631578947401</v>
      </c>
      <c r="K92" t="s">
        <v>2</v>
      </c>
      <c r="L92">
        <v>0.21052631578947401</v>
      </c>
      <c r="M92">
        <v>0.15360983102918599</v>
      </c>
      <c r="O92">
        <v>0.182422439451736</v>
      </c>
      <c r="P92">
        <v>0.11004143475795</v>
      </c>
      <c r="Q92">
        <v>0.11004143475795</v>
      </c>
      <c r="R92">
        <v>0.29450739368010997</v>
      </c>
      <c r="S92">
        <v>6.4838156992066603E-2</v>
      </c>
      <c r="T92">
        <v>0.69510927030102698</v>
      </c>
      <c r="U92">
        <v>0.30743416592739498</v>
      </c>
      <c r="V92">
        <v>0.69510927030102698</v>
      </c>
      <c r="W92">
        <v>0.64635519553948995</v>
      </c>
      <c r="X92" t="s">
        <v>2</v>
      </c>
      <c r="Y92">
        <v>0.64635519553948995</v>
      </c>
      <c r="Z92">
        <v>0.69510927030102698</v>
      </c>
    </row>
    <row r="93" spans="1:26" x14ac:dyDescent="0.2">
      <c r="A93">
        <v>11</v>
      </c>
      <c r="B93">
        <v>3.0525030525030501</v>
      </c>
      <c r="C93">
        <v>4</v>
      </c>
      <c r="D93">
        <v>4</v>
      </c>
      <c r="E93">
        <v>2.1739130434782599</v>
      </c>
      <c r="F93">
        <v>5.0051072522982603</v>
      </c>
      <c r="G93">
        <v>0.70921985815602795</v>
      </c>
      <c r="H93">
        <v>0.34364261168384902</v>
      </c>
      <c r="I93">
        <v>0.70921985815602795</v>
      </c>
      <c r="J93">
        <v>0</v>
      </c>
      <c r="K93">
        <v>0.21052631578947401</v>
      </c>
      <c r="L93" t="s">
        <v>2</v>
      </c>
      <c r="M93">
        <v>0.70921985815602795</v>
      </c>
      <c r="O93">
        <v>8.0612814538554706E-2</v>
      </c>
      <c r="P93">
        <v>4.5500263896358403E-2</v>
      </c>
      <c r="Q93">
        <v>4.5500263896358403E-2</v>
      </c>
      <c r="R93">
        <v>0.14036866077167301</v>
      </c>
      <c r="S93">
        <v>2.52726375331991E-2</v>
      </c>
      <c r="T93">
        <v>0.39970292178238298</v>
      </c>
      <c r="U93">
        <v>0.55773414594228399</v>
      </c>
      <c r="V93">
        <v>0.39970292178238298</v>
      </c>
      <c r="W93">
        <v>1</v>
      </c>
      <c r="X93">
        <v>0.64635519553948995</v>
      </c>
      <c r="Y93" t="s">
        <v>2</v>
      </c>
      <c r="Z93">
        <v>0.39970292178238298</v>
      </c>
    </row>
    <row r="94" spans="1:26" x14ac:dyDescent="0.2">
      <c r="A94">
        <v>12</v>
      </c>
      <c r="B94">
        <v>0.91930541368743601</v>
      </c>
      <c r="C94">
        <v>1.51515151515152</v>
      </c>
      <c r="D94">
        <v>1.51515151515152</v>
      </c>
      <c r="E94">
        <v>0.44444444444444398</v>
      </c>
      <c r="F94">
        <v>2.210433244916</v>
      </c>
      <c r="G94">
        <v>0</v>
      </c>
      <c r="H94">
        <v>1.8947368421052599</v>
      </c>
      <c r="I94">
        <v>0</v>
      </c>
      <c r="J94">
        <v>0.70921985815602795</v>
      </c>
      <c r="K94">
        <v>0.15360983102918599</v>
      </c>
      <c r="L94">
        <v>0.70921985815602795</v>
      </c>
      <c r="M94" t="s">
        <v>2</v>
      </c>
      <c r="O94">
        <v>0.33765741405716398</v>
      </c>
      <c r="P94">
        <v>0.21835469056590201</v>
      </c>
      <c r="Q94">
        <v>0.21835469056590201</v>
      </c>
      <c r="R94">
        <v>0.50498507509384605</v>
      </c>
      <c r="S94">
        <v>0.137080169005244</v>
      </c>
      <c r="T94">
        <v>1</v>
      </c>
      <c r="U94">
        <v>0.16866861888781501</v>
      </c>
      <c r="V94">
        <v>1</v>
      </c>
      <c r="W94">
        <v>0.39970292178238298</v>
      </c>
      <c r="X94">
        <v>0.69510927030102698</v>
      </c>
      <c r="Y94">
        <v>0.39970292178238298</v>
      </c>
      <c r="Z94" t="s">
        <v>2</v>
      </c>
    </row>
    <row r="97" spans="1:26" x14ac:dyDescent="0.2">
      <c r="A97" t="s">
        <v>40</v>
      </c>
    </row>
    <row r="102" spans="1:26" x14ac:dyDescent="0.2">
      <c r="A102" s="1" t="s">
        <v>69</v>
      </c>
    </row>
    <row r="104" spans="1:26" x14ac:dyDescent="0.2">
      <c r="A104" t="s">
        <v>79</v>
      </c>
    </row>
    <row r="106" spans="1:26" x14ac:dyDescent="0.2">
      <c r="B106" t="s">
        <v>22</v>
      </c>
      <c r="O106" t="s">
        <v>15</v>
      </c>
    </row>
    <row r="107" spans="1:26" x14ac:dyDescent="0.2">
      <c r="B107">
        <v>1</v>
      </c>
      <c r="C107">
        <v>2</v>
      </c>
      <c r="D107">
        <v>3</v>
      </c>
      <c r="E107">
        <v>4</v>
      </c>
      <c r="F107">
        <v>5</v>
      </c>
      <c r="G107">
        <v>6</v>
      </c>
      <c r="H107">
        <v>7</v>
      </c>
      <c r="I107">
        <v>8</v>
      </c>
      <c r="J107">
        <v>9</v>
      </c>
      <c r="K107">
        <v>10</v>
      </c>
      <c r="L107">
        <v>11</v>
      </c>
      <c r="M107">
        <v>12</v>
      </c>
      <c r="O107">
        <v>1</v>
      </c>
      <c r="P107">
        <v>2</v>
      </c>
      <c r="Q107">
        <v>3</v>
      </c>
      <c r="R107">
        <v>4</v>
      </c>
      <c r="S107">
        <v>5</v>
      </c>
      <c r="T107">
        <v>6</v>
      </c>
      <c r="U107">
        <v>7</v>
      </c>
      <c r="V107">
        <v>8</v>
      </c>
      <c r="W107">
        <v>9</v>
      </c>
      <c r="X107">
        <v>10</v>
      </c>
      <c r="Y107">
        <v>11</v>
      </c>
      <c r="Z107">
        <v>12</v>
      </c>
    </row>
    <row r="108" spans="1:26" x14ac:dyDescent="0.2">
      <c r="A108">
        <v>1</v>
      </c>
      <c r="B108" t="s">
        <v>2</v>
      </c>
      <c r="C108">
        <v>1.0101010101010099</v>
      </c>
      <c r="D108">
        <v>2.0408163265306101</v>
      </c>
      <c r="E108" t="s">
        <v>2</v>
      </c>
      <c r="F108">
        <v>2.0408163265306101</v>
      </c>
      <c r="G108" t="s">
        <v>2</v>
      </c>
      <c r="H108" t="s">
        <v>2</v>
      </c>
      <c r="I108" t="s">
        <v>2</v>
      </c>
      <c r="J108">
        <v>1.0101010101010099</v>
      </c>
      <c r="K108" t="s">
        <v>2</v>
      </c>
      <c r="L108" t="s">
        <v>2</v>
      </c>
      <c r="M108" t="s">
        <v>2</v>
      </c>
      <c r="O108" t="s">
        <v>2</v>
      </c>
      <c r="P108">
        <v>0.31487864133642002</v>
      </c>
      <c r="Q108">
        <v>0.15312745101967001</v>
      </c>
      <c r="R108" t="s">
        <v>2</v>
      </c>
      <c r="S108">
        <v>0.15312745101967001</v>
      </c>
      <c r="T108" t="s">
        <v>2</v>
      </c>
      <c r="U108" t="s">
        <v>2</v>
      </c>
      <c r="V108" t="s">
        <v>2</v>
      </c>
      <c r="W108">
        <v>0.31487864133642002</v>
      </c>
      <c r="X108" t="s">
        <v>2</v>
      </c>
      <c r="Y108" t="s">
        <v>2</v>
      </c>
      <c r="Z108" t="s">
        <v>2</v>
      </c>
    </row>
    <row r="109" spans="1:26" x14ac:dyDescent="0.2">
      <c r="A109">
        <v>2</v>
      </c>
      <c r="B109">
        <v>1.0101010101010099</v>
      </c>
      <c r="C109" t="s">
        <v>2</v>
      </c>
      <c r="D109">
        <v>0.34364261168384902</v>
      </c>
      <c r="E109">
        <v>1.0101010101010099</v>
      </c>
      <c r="F109">
        <v>0.34364261168384902</v>
      </c>
      <c r="G109">
        <v>1.0101010101010099</v>
      </c>
      <c r="H109">
        <v>1.0101010101010099</v>
      </c>
      <c r="I109">
        <v>1.0101010101010099</v>
      </c>
      <c r="J109">
        <v>0</v>
      </c>
      <c r="K109">
        <v>1.0101010101010099</v>
      </c>
      <c r="L109">
        <v>1.0101010101010099</v>
      </c>
      <c r="M109">
        <v>1.0101010101010099</v>
      </c>
      <c r="O109">
        <v>0.31487864133642002</v>
      </c>
      <c r="P109" t="s">
        <v>2</v>
      </c>
      <c r="Q109">
        <v>0.55773414594228399</v>
      </c>
      <c r="R109">
        <v>0.31487864133642002</v>
      </c>
      <c r="S109">
        <v>0.55773414594228399</v>
      </c>
      <c r="T109">
        <v>0.31487864133642002</v>
      </c>
      <c r="U109">
        <v>0.31487864133642002</v>
      </c>
      <c r="V109">
        <v>0.31487864133642002</v>
      </c>
      <c r="W109">
        <v>1</v>
      </c>
      <c r="X109">
        <v>0.31487864133642002</v>
      </c>
      <c r="Y109">
        <v>0.31487864133642002</v>
      </c>
      <c r="Z109">
        <v>0.31487864133642002</v>
      </c>
    </row>
    <row r="110" spans="1:26" x14ac:dyDescent="0.2">
      <c r="A110">
        <v>3</v>
      </c>
      <c r="B110">
        <v>2.0408163265306101</v>
      </c>
      <c r="C110">
        <v>0.34364261168384902</v>
      </c>
      <c r="D110" t="s">
        <v>2</v>
      </c>
      <c r="E110">
        <v>2.0408163265306101</v>
      </c>
      <c r="F110">
        <v>0</v>
      </c>
      <c r="G110">
        <v>2.0408163265306101</v>
      </c>
      <c r="H110">
        <v>2.0408163265306101</v>
      </c>
      <c r="I110">
        <v>2.0408163265306101</v>
      </c>
      <c r="J110">
        <v>0.34364261168384902</v>
      </c>
      <c r="K110">
        <v>2.0408163265306101</v>
      </c>
      <c r="L110">
        <v>2.0408163265306101</v>
      </c>
      <c r="M110">
        <v>2.0408163265306101</v>
      </c>
      <c r="O110">
        <v>0.15312745101967001</v>
      </c>
      <c r="P110">
        <v>0.55773414594228399</v>
      </c>
      <c r="Q110" t="s">
        <v>2</v>
      </c>
      <c r="R110">
        <v>0.15312745101967001</v>
      </c>
      <c r="S110">
        <v>1</v>
      </c>
      <c r="T110">
        <v>0.15312745101967001</v>
      </c>
      <c r="U110">
        <v>0.15312745101967001</v>
      </c>
      <c r="V110">
        <v>0.15312745101967001</v>
      </c>
      <c r="W110">
        <v>0.55773414594228399</v>
      </c>
      <c r="X110">
        <v>0.15312745101967001</v>
      </c>
      <c r="Y110">
        <v>0.15312745101967001</v>
      </c>
      <c r="Z110">
        <v>0.15312745101967001</v>
      </c>
    </row>
    <row r="111" spans="1:26" x14ac:dyDescent="0.2">
      <c r="A111">
        <v>4</v>
      </c>
      <c r="B111" t="s">
        <v>2</v>
      </c>
      <c r="C111">
        <v>1.0101010101010099</v>
      </c>
      <c r="D111">
        <v>2.0408163265306101</v>
      </c>
      <c r="E111" t="s">
        <v>2</v>
      </c>
      <c r="F111">
        <v>2.0408163265306101</v>
      </c>
      <c r="G111" t="s">
        <v>2</v>
      </c>
      <c r="H111" t="s">
        <v>2</v>
      </c>
      <c r="I111" t="s">
        <v>2</v>
      </c>
      <c r="J111">
        <v>1.0101010101010099</v>
      </c>
      <c r="K111" t="s">
        <v>2</v>
      </c>
      <c r="L111" t="s">
        <v>2</v>
      </c>
      <c r="M111" t="s">
        <v>2</v>
      </c>
      <c r="O111" t="s">
        <v>2</v>
      </c>
      <c r="P111">
        <v>0.31487864133642002</v>
      </c>
      <c r="Q111">
        <v>0.15312745101967001</v>
      </c>
      <c r="R111" t="s">
        <v>2</v>
      </c>
      <c r="S111">
        <v>0.15312745101967001</v>
      </c>
      <c r="T111" t="s">
        <v>2</v>
      </c>
      <c r="U111" t="s">
        <v>2</v>
      </c>
      <c r="V111" t="s">
        <v>2</v>
      </c>
      <c r="W111">
        <v>0.31487864133642002</v>
      </c>
      <c r="X111" t="s">
        <v>2</v>
      </c>
      <c r="Y111" t="s">
        <v>2</v>
      </c>
      <c r="Z111" t="s">
        <v>2</v>
      </c>
    </row>
    <row r="112" spans="1:26" x14ac:dyDescent="0.2">
      <c r="A112">
        <v>5</v>
      </c>
      <c r="B112">
        <v>2.0408163265306101</v>
      </c>
      <c r="C112">
        <v>0.34364261168384902</v>
      </c>
      <c r="D112">
        <v>0</v>
      </c>
      <c r="E112">
        <v>2.0408163265306101</v>
      </c>
      <c r="F112" t="s">
        <v>2</v>
      </c>
      <c r="G112">
        <v>2.0408163265306101</v>
      </c>
      <c r="H112">
        <v>2.0408163265306101</v>
      </c>
      <c r="I112">
        <v>2.0408163265306101</v>
      </c>
      <c r="J112">
        <v>0.34364261168384902</v>
      </c>
      <c r="K112">
        <v>2.0408163265306101</v>
      </c>
      <c r="L112">
        <v>2.0408163265306101</v>
      </c>
      <c r="M112">
        <v>2.0408163265306101</v>
      </c>
      <c r="O112">
        <v>0.15312745101967001</v>
      </c>
      <c r="P112">
        <v>0.55773414594228399</v>
      </c>
      <c r="Q112">
        <v>1</v>
      </c>
      <c r="R112">
        <v>0.15312745101967001</v>
      </c>
      <c r="S112" t="s">
        <v>2</v>
      </c>
      <c r="T112">
        <v>0.15312745101967001</v>
      </c>
      <c r="U112">
        <v>0.15312745101967001</v>
      </c>
      <c r="V112">
        <v>0.15312745101967001</v>
      </c>
      <c r="W112">
        <v>0.55773414594228399</v>
      </c>
      <c r="X112">
        <v>0.15312745101967001</v>
      </c>
      <c r="Y112">
        <v>0.15312745101967001</v>
      </c>
      <c r="Z112">
        <v>0.15312745101967001</v>
      </c>
    </row>
    <row r="113" spans="1:26" x14ac:dyDescent="0.2">
      <c r="A113">
        <v>6</v>
      </c>
      <c r="B113" t="s">
        <v>2</v>
      </c>
      <c r="C113">
        <v>1.0101010101010099</v>
      </c>
      <c r="D113">
        <v>2.0408163265306101</v>
      </c>
      <c r="E113" t="s">
        <v>2</v>
      </c>
      <c r="F113">
        <v>2.0408163265306101</v>
      </c>
      <c r="G113" t="s">
        <v>2</v>
      </c>
      <c r="H113" t="s">
        <v>2</v>
      </c>
      <c r="I113" t="s">
        <v>2</v>
      </c>
      <c r="J113">
        <v>1.0101010101010099</v>
      </c>
      <c r="K113" t="s">
        <v>2</v>
      </c>
      <c r="L113" t="s">
        <v>2</v>
      </c>
      <c r="M113" t="s">
        <v>2</v>
      </c>
      <c r="O113" t="s">
        <v>2</v>
      </c>
      <c r="P113">
        <v>0.31487864133642002</v>
      </c>
      <c r="Q113">
        <v>0.15312745101967001</v>
      </c>
      <c r="R113" t="s">
        <v>2</v>
      </c>
      <c r="S113">
        <v>0.15312745101967001</v>
      </c>
      <c r="T113" t="s">
        <v>2</v>
      </c>
      <c r="U113" t="s">
        <v>2</v>
      </c>
      <c r="V113" t="s">
        <v>2</v>
      </c>
      <c r="W113">
        <v>0.31487864133642002</v>
      </c>
      <c r="X113" t="s">
        <v>2</v>
      </c>
      <c r="Y113" t="s">
        <v>2</v>
      </c>
      <c r="Z113" t="s">
        <v>2</v>
      </c>
    </row>
    <row r="114" spans="1:26" x14ac:dyDescent="0.2">
      <c r="A114">
        <v>7</v>
      </c>
      <c r="B114" t="s">
        <v>2</v>
      </c>
      <c r="C114">
        <v>1.0101010101010099</v>
      </c>
      <c r="D114">
        <v>2.0408163265306101</v>
      </c>
      <c r="E114" t="s">
        <v>2</v>
      </c>
      <c r="F114">
        <v>2.0408163265306101</v>
      </c>
      <c r="G114" t="s">
        <v>2</v>
      </c>
      <c r="H114" t="s">
        <v>2</v>
      </c>
      <c r="I114" t="s">
        <v>2</v>
      </c>
      <c r="J114">
        <v>1.0101010101010099</v>
      </c>
      <c r="K114" t="s">
        <v>2</v>
      </c>
      <c r="L114" t="s">
        <v>2</v>
      </c>
      <c r="M114" t="s">
        <v>2</v>
      </c>
      <c r="O114" t="s">
        <v>2</v>
      </c>
      <c r="P114">
        <v>0.31487864133642002</v>
      </c>
      <c r="Q114">
        <v>0.15312745101967001</v>
      </c>
      <c r="R114" t="s">
        <v>2</v>
      </c>
      <c r="S114">
        <v>0.15312745101967001</v>
      </c>
      <c r="T114" t="s">
        <v>2</v>
      </c>
      <c r="U114" t="s">
        <v>2</v>
      </c>
      <c r="V114" t="s">
        <v>2</v>
      </c>
      <c r="W114">
        <v>0.31487864133642002</v>
      </c>
      <c r="X114" t="s">
        <v>2</v>
      </c>
      <c r="Y114" t="s">
        <v>2</v>
      </c>
      <c r="Z114" t="s">
        <v>2</v>
      </c>
    </row>
    <row r="115" spans="1:26" x14ac:dyDescent="0.2">
      <c r="A115">
        <v>8</v>
      </c>
      <c r="B115" t="s">
        <v>2</v>
      </c>
      <c r="C115">
        <v>1.0101010101010099</v>
      </c>
      <c r="D115">
        <v>2.0408163265306101</v>
      </c>
      <c r="E115" t="s">
        <v>2</v>
      </c>
      <c r="F115">
        <v>2.0408163265306101</v>
      </c>
      <c r="G115" t="s">
        <v>2</v>
      </c>
      <c r="H115" t="s">
        <v>2</v>
      </c>
      <c r="I115" t="s">
        <v>2</v>
      </c>
      <c r="J115">
        <v>1.0101010101010099</v>
      </c>
      <c r="K115" t="s">
        <v>2</v>
      </c>
      <c r="L115" t="s">
        <v>2</v>
      </c>
      <c r="M115" t="s">
        <v>2</v>
      </c>
      <c r="O115" t="s">
        <v>2</v>
      </c>
      <c r="P115">
        <v>0.31487864133642002</v>
      </c>
      <c r="Q115">
        <v>0.15312745101967001</v>
      </c>
      <c r="R115" t="s">
        <v>2</v>
      </c>
      <c r="S115">
        <v>0.15312745101967001</v>
      </c>
      <c r="T115" t="s">
        <v>2</v>
      </c>
      <c r="U115" t="s">
        <v>2</v>
      </c>
      <c r="V115" t="s">
        <v>2</v>
      </c>
      <c r="W115">
        <v>0.31487864133642002</v>
      </c>
      <c r="X115" t="s">
        <v>2</v>
      </c>
      <c r="Y115" t="s">
        <v>2</v>
      </c>
      <c r="Z115" t="s">
        <v>2</v>
      </c>
    </row>
    <row r="116" spans="1:26" x14ac:dyDescent="0.2">
      <c r="A116">
        <v>9</v>
      </c>
      <c r="B116">
        <v>1.0101010101010099</v>
      </c>
      <c r="C116">
        <v>0</v>
      </c>
      <c r="D116">
        <v>0.34364261168384902</v>
      </c>
      <c r="E116">
        <v>1.0101010101010099</v>
      </c>
      <c r="F116">
        <v>0.34364261168384902</v>
      </c>
      <c r="G116">
        <v>1.0101010101010099</v>
      </c>
      <c r="H116">
        <v>1.0101010101010099</v>
      </c>
      <c r="I116">
        <v>1.0101010101010099</v>
      </c>
      <c r="J116" t="s">
        <v>2</v>
      </c>
      <c r="K116">
        <v>1.0101010101010099</v>
      </c>
      <c r="L116">
        <v>1.0101010101010099</v>
      </c>
      <c r="M116">
        <v>1.0101010101010099</v>
      </c>
      <c r="O116">
        <v>0.31487864133642002</v>
      </c>
      <c r="P116">
        <v>1</v>
      </c>
      <c r="Q116">
        <v>0.55773414594228399</v>
      </c>
      <c r="R116">
        <v>0.31487864133642002</v>
      </c>
      <c r="S116">
        <v>0.55773414594228399</v>
      </c>
      <c r="T116">
        <v>0.31487864133642002</v>
      </c>
      <c r="U116">
        <v>0.31487864133642002</v>
      </c>
      <c r="V116">
        <v>0.31487864133642002</v>
      </c>
      <c r="W116" t="s">
        <v>2</v>
      </c>
      <c r="X116">
        <v>0.31487864133642002</v>
      </c>
      <c r="Y116">
        <v>0.31487864133642002</v>
      </c>
      <c r="Z116">
        <v>0.31487864133642002</v>
      </c>
    </row>
    <row r="117" spans="1:26" x14ac:dyDescent="0.2">
      <c r="A117">
        <v>10</v>
      </c>
      <c r="B117" t="s">
        <v>2</v>
      </c>
      <c r="C117">
        <v>1.0101010101010099</v>
      </c>
      <c r="D117">
        <v>2.0408163265306101</v>
      </c>
      <c r="E117" t="s">
        <v>2</v>
      </c>
      <c r="F117">
        <v>2.0408163265306101</v>
      </c>
      <c r="G117" t="s">
        <v>2</v>
      </c>
      <c r="H117" t="s">
        <v>2</v>
      </c>
      <c r="I117" t="s">
        <v>2</v>
      </c>
      <c r="J117">
        <v>1.0101010101010099</v>
      </c>
      <c r="K117" t="s">
        <v>2</v>
      </c>
      <c r="L117" t="s">
        <v>2</v>
      </c>
      <c r="M117" t="s">
        <v>2</v>
      </c>
      <c r="O117" t="s">
        <v>2</v>
      </c>
      <c r="P117">
        <v>0.31487864133642002</v>
      </c>
      <c r="Q117">
        <v>0.15312745101967001</v>
      </c>
      <c r="R117" t="s">
        <v>2</v>
      </c>
      <c r="S117">
        <v>0.15312745101967001</v>
      </c>
      <c r="T117" t="s">
        <v>2</v>
      </c>
      <c r="U117" t="s">
        <v>2</v>
      </c>
      <c r="V117" t="s">
        <v>2</v>
      </c>
      <c r="W117">
        <v>0.31487864133642002</v>
      </c>
      <c r="X117" t="s">
        <v>2</v>
      </c>
      <c r="Y117" t="s">
        <v>2</v>
      </c>
      <c r="Z117" t="s">
        <v>2</v>
      </c>
    </row>
    <row r="118" spans="1:26" x14ac:dyDescent="0.2">
      <c r="A118">
        <v>11</v>
      </c>
      <c r="B118" t="s">
        <v>2</v>
      </c>
      <c r="C118">
        <v>1.0101010101010099</v>
      </c>
      <c r="D118">
        <v>2.0408163265306101</v>
      </c>
      <c r="E118" t="s">
        <v>2</v>
      </c>
      <c r="F118">
        <v>2.0408163265306101</v>
      </c>
      <c r="G118" t="s">
        <v>2</v>
      </c>
      <c r="H118" t="s">
        <v>2</v>
      </c>
      <c r="I118" t="s">
        <v>2</v>
      </c>
      <c r="J118">
        <v>1.0101010101010099</v>
      </c>
      <c r="K118" t="s">
        <v>2</v>
      </c>
      <c r="L118" t="s">
        <v>2</v>
      </c>
      <c r="M118" t="s">
        <v>2</v>
      </c>
      <c r="O118" t="s">
        <v>2</v>
      </c>
      <c r="P118">
        <v>0.31487864133642002</v>
      </c>
      <c r="Q118">
        <v>0.15312745101967001</v>
      </c>
      <c r="R118" t="s">
        <v>2</v>
      </c>
      <c r="S118">
        <v>0.15312745101967001</v>
      </c>
      <c r="T118" t="s">
        <v>2</v>
      </c>
      <c r="U118" t="s">
        <v>2</v>
      </c>
      <c r="V118" t="s">
        <v>2</v>
      </c>
      <c r="W118">
        <v>0.31487864133642002</v>
      </c>
      <c r="X118" t="s">
        <v>2</v>
      </c>
      <c r="Y118" t="s">
        <v>2</v>
      </c>
      <c r="Z118" t="s">
        <v>2</v>
      </c>
    </row>
    <row r="119" spans="1:26" x14ac:dyDescent="0.2">
      <c r="A119">
        <v>12</v>
      </c>
      <c r="B119" t="s">
        <v>2</v>
      </c>
      <c r="C119">
        <v>1.0101010101010099</v>
      </c>
      <c r="D119">
        <v>2.0408163265306101</v>
      </c>
      <c r="E119" t="s">
        <v>2</v>
      </c>
      <c r="F119">
        <v>2.0408163265306101</v>
      </c>
      <c r="G119" t="s">
        <v>2</v>
      </c>
      <c r="H119" t="s">
        <v>2</v>
      </c>
      <c r="I119" t="s">
        <v>2</v>
      </c>
      <c r="J119">
        <v>1.0101010101010099</v>
      </c>
      <c r="K119" t="s">
        <v>2</v>
      </c>
      <c r="L119" t="s">
        <v>2</v>
      </c>
      <c r="M119" t="s">
        <v>2</v>
      </c>
      <c r="O119" t="s">
        <v>2</v>
      </c>
      <c r="P119">
        <v>0.31487864133642002</v>
      </c>
      <c r="Q119">
        <v>0.15312745101967001</v>
      </c>
      <c r="R119" t="s">
        <v>2</v>
      </c>
      <c r="S119">
        <v>0.15312745101967001</v>
      </c>
      <c r="T119" t="s">
        <v>2</v>
      </c>
      <c r="U119" t="s">
        <v>2</v>
      </c>
      <c r="V119" t="s">
        <v>2</v>
      </c>
      <c r="W119">
        <v>0.31487864133642002</v>
      </c>
      <c r="X119" t="s">
        <v>2</v>
      </c>
      <c r="Y119" t="s">
        <v>2</v>
      </c>
      <c r="Z119" t="s">
        <v>2</v>
      </c>
    </row>
    <row r="122" spans="1:26" x14ac:dyDescent="0.2">
      <c r="A122" t="s">
        <v>80</v>
      </c>
    </row>
    <row r="125" spans="1:26" x14ac:dyDescent="0.2">
      <c r="A125" s="1" t="s">
        <v>6</v>
      </c>
    </row>
    <row r="127" spans="1:26" x14ac:dyDescent="0.2">
      <c r="A127" t="s">
        <v>41</v>
      </c>
    </row>
    <row r="129" spans="1:26" x14ac:dyDescent="0.2">
      <c r="B129" t="s">
        <v>22</v>
      </c>
      <c r="O129" t="s">
        <v>15</v>
      </c>
    </row>
    <row r="130" spans="1:26" x14ac:dyDescent="0.2">
      <c r="B130">
        <v>1</v>
      </c>
      <c r="C130">
        <v>2</v>
      </c>
      <c r="D130">
        <v>3</v>
      </c>
      <c r="E130">
        <v>4</v>
      </c>
      <c r="F130">
        <v>5</v>
      </c>
      <c r="G130">
        <v>6</v>
      </c>
      <c r="H130">
        <v>7</v>
      </c>
      <c r="I130">
        <v>8</v>
      </c>
      <c r="J130">
        <v>9</v>
      </c>
      <c r="K130">
        <v>10</v>
      </c>
      <c r="L130">
        <v>11</v>
      </c>
      <c r="M130">
        <v>12</v>
      </c>
      <c r="O130">
        <v>1</v>
      </c>
      <c r="P130">
        <v>2</v>
      </c>
      <c r="Q130">
        <v>3</v>
      </c>
      <c r="R130">
        <v>4</v>
      </c>
      <c r="S130">
        <v>5</v>
      </c>
      <c r="T130">
        <v>6</v>
      </c>
      <c r="U130">
        <v>7</v>
      </c>
      <c r="V130">
        <v>8</v>
      </c>
      <c r="W130">
        <v>9</v>
      </c>
      <c r="X130">
        <v>10</v>
      </c>
      <c r="Y130">
        <v>11</v>
      </c>
      <c r="Z130">
        <v>12</v>
      </c>
    </row>
    <row r="131" spans="1:26" x14ac:dyDescent="0.2">
      <c r="A131">
        <v>1</v>
      </c>
      <c r="B131" t="s">
        <v>2</v>
      </c>
      <c r="C131">
        <v>0.70921985815602795</v>
      </c>
      <c r="D131">
        <v>0.44444444444444398</v>
      </c>
      <c r="E131">
        <v>0.122100122100122</v>
      </c>
      <c r="F131">
        <v>0.15360983102918599</v>
      </c>
      <c r="G131">
        <v>0</v>
      </c>
      <c r="H131">
        <v>0</v>
      </c>
      <c r="I131">
        <v>1.8947368421052599</v>
      </c>
      <c r="J131">
        <v>1.8947368421052599</v>
      </c>
      <c r="K131">
        <v>1.8947368421052599</v>
      </c>
      <c r="L131">
        <v>0.70921985815602795</v>
      </c>
      <c r="M131">
        <v>0</v>
      </c>
      <c r="O131" t="s">
        <v>2</v>
      </c>
      <c r="P131">
        <v>0.39970292178238298</v>
      </c>
      <c r="Q131">
        <v>0.50498507509384605</v>
      </c>
      <c r="R131">
        <v>0.72676780619910097</v>
      </c>
      <c r="S131">
        <v>0.69510927030102698</v>
      </c>
      <c r="T131">
        <v>1</v>
      </c>
      <c r="U131">
        <v>1</v>
      </c>
      <c r="V131">
        <v>0.16866861888781501</v>
      </c>
      <c r="W131">
        <v>0.16866861888781501</v>
      </c>
      <c r="X131">
        <v>0.16866861888781501</v>
      </c>
      <c r="Y131">
        <v>0.39970292178238298</v>
      </c>
      <c r="Z131">
        <v>1</v>
      </c>
    </row>
    <row r="132" spans="1:26" x14ac:dyDescent="0.2">
      <c r="A132">
        <v>2</v>
      </c>
      <c r="B132">
        <v>0.70921985815602795</v>
      </c>
      <c r="C132" t="s">
        <v>2</v>
      </c>
      <c r="D132">
        <v>2.1739130434782599</v>
      </c>
      <c r="E132">
        <v>1.3824884792626699</v>
      </c>
      <c r="F132">
        <v>0.21052631578947401</v>
      </c>
      <c r="G132">
        <v>0.70921985815602795</v>
      </c>
      <c r="H132">
        <v>0.70921985815602795</v>
      </c>
      <c r="I132">
        <v>0.34364261168384902</v>
      </c>
      <c r="J132">
        <v>0.34364261168384902</v>
      </c>
      <c r="K132">
        <v>0.34364261168384902</v>
      </c>
      <c r="L132">
        <v>0</v>
      </c>
      <c r="M132">
        <v>0.70921985815602795</v>
      </c>
      <c r="O132">
        <v>0.39970292178238298</v>
      </c>
      <c r="P132" t="s">
        <v>2</v>
      </c>
      <c r="Q132">
        <v>0.14036866077167301</v>
      </c>
      <c r="R132">
        <v>0.23967772321846301</v>
      </c>
      <c r="S132">
        <v>0.64635519553948995</v>
      </c>
      <c r="T132">
        <v>0.39970292178238298</v>
      </c>
      <c r="U132">
        <v>0.39970292178238298</v>
      </c>
      <c r="V132">
        <v>0.55773414594228399</v>
      </c>
      <c r="W132">
        <v>0.55773414594228399</v>
      </c>
      <c r="X132">
        <v>0.55773414594228399</v>
      </c>
      <c r="Y132">
        <v>1</v>
      </c>
      <c r="Z132">
        <v>0.39970292178238298</v>
      </c>
    </row>
    <row r="133" spans="1:26" x14ac:dyDescent="0.2">
      <c r="A133">
        <v>3</v>
      </c>
      <c r="B133">
        <v>0.44444444444444398</v>
      </c>
      <c r="C133">
        <v>2.1739130434782599</v>
      </c>
      <c r="D133" t="s">
        <v>2</v>
      </c>
      <c r="E133">
        <v>0.10214504596527101</v>
      </c>
      <c r="F133">
        <v>1.0989010989011001</v>
      </c>
      <c r="G133">
        <v>0.44444444444444398</v>
      </c>
      <c r="H133">
        <v>0.44444444444444398</v>
      </c>
      <c r="I133">
        <v>3.8402457757296502</v>
      </c>
      <c r="J133">
        <v>3.8402457757296502</v>
      </c>
      <c r="K133">
        <v>3.8402457757296502</v>
      </c>
      <c r="L133">
        <v>2.1739130434782599</v>
      </c>
      <c r="M133">
        <v>0.44444444444444398</v>
      </c>
      <c r="O133">
        <v>0.50498507509384605</v>
      </c>
      <c r="P133">
        <v>0.14036866077167301</v>
      </c>
      <c r="Q133" t="s">
        <v>2</v>
      </c>
      <c r="R133">
        <v>0.74927052352845702</v>
      </c>
      <c r="S133">
        <v>0.29450739368010997</v>
      </c>
      <c r="T133">
        <v>0.50498507509384605</v>
      </c>
      <c r="U133">
        <v>0.50498507509384605</v>
      </c>
      <c r="V133">
        <v>5.0036186176232601E-2</v>
      </c>
      <c r="W133">
        <v>5.0036186176232601E-2</v>
      </c>
      <c r="X133">
        <v>5.0036186176232601E-2</v>
      </c>
      <c r="Y133">
        <v>0.14036866077167301</v>
      </c>
      <c r="Z133">
        <v>0.50498507509384605</v>
      </c>
    </row>
    <row r="134" spans="1:26" x14ac:dyDescent="0.2">
      <c r="A134">
        <v>4</v>
      </c>
      <c r="B134">
        <v>0.122100122100122</v>
      </c>
      <c r="C134">
        <v>1.3824884792626699</v>
      </c>
      <c r="D134">
        <v>0.10214504596527101</v>
      </c>
      <c r="E134" t="s">
        <v>2</v>
      </c>
      <c r="F134">
        <v>0.54347826086956497</v>
      </c>
      <c r="G134">
        <v>0.122100122100122</v>
      </c>
      <c r="H134">
        <v>0.122100122100122</v>
      </c>
      <c r="I134">
        <v>2.83687943262411</v>
      </c>
      <c r="J134">
        <v>2.83687943262411</v>
      </c>
      <c r="K134">
        <v>2.83687943262411</v>
      </c>
      <c r="L134">
        <v>1.3824884792626699</v>
      </c>
      <c r="M134">
        <v>0.122100122100122</v>
      </c>
      <c r="O134">
        <v>0.72676780619910097</v>
      </c>
      <c r="P134">
        <v>0.23967772321846301</v>
      </c>
      <c r="Q134">
        <v>0.74927052352845702</v>
      </c>
      <c r="R134" t="s">
        <v>2</v>
      </c>
      <c r="S134">
        <v>0.46099478642557801</v>
      </c>
      <c r="T134">
        <v>0.72676780619910097</v>
      </c>
      <c r="U134">
        <v>0.72676780619910097</v>
      </c>
      <c r="V134">
        <v>9.2122963257651597E-2</v>
      </c>
      <c r="W134">
        <v>9.2122963257651597E-2</v>
      </c>
      <c r="X134">
        <v>9.2122963257651597E-2</v>
      </c>
      <c r="Y134">
        <v>0.23967772321846301</v>
      </c>
      <c r="Z134">
        <v>0.72676780619910097</v>
      </c>
    </row>
    <row r="135" spans="1:26" x14ac:dyDescent="0.2">
      <c r="A135">
        <v>5</v>
      </c>
      <c r="B135">
        <v>0.15360983102918599</v>
      </c>
      <c r="C135">
        <v>0.21052631578947401</v>
      </c>
      <c r="D135">
        <v>1.0989010989011001</v>
      </c>
      <c r="E135">
        <v>0.54347826086956497</v>
      </c>
      <c r="F135" t="s">
        <v>2</v>
      </c>
      <c r="G135">
        <v>0.15360983102918599</v>
      </c>
      <c r="H135">
        <v>0.15360983102918599</v>
      </c>
      <c r="I135">
        <v>1.0416666666666701</v>
      </c>
      <c r="J135">
        <v>1.0416666666666701</v>
      </c>
      <c r="K135">
        <v>1.0416666666666701</v>
      </c>
      <c r="L135">
        <v>0.21052631578947401</v>
      </c>
      <c r="M135">
        <v>0.15360983102918599</v>
      </c>
      <c r="O135">
        <v>0.69510927030102698</v>
      </c>
      <c r="P135">
        <v>0.64635519553948995</v>
      </c>
      <c r="Q135">
        <v>0.29450739368010997</v>
      </c>
      <c r="R135">
        <v>0.46099478642557801</v>
      </c>
      <c r="S135" t="s">
        <v>2</v>
      </c>
      <c r="T135">
        <v>0.69510927030102698</v>
      </c>
      <c r="U135">
        <v>0.69510927030102698</v>
      </c>
      <c r="V135">
        <v>0.30743416592739498</v>
      </c>
      <c r="W135">
        <v>0.30743416592739498</v>
      </c>
      <c r="X135">
        <v>0.30743416592739498</v>
      </c>
      <c r="Y135">
        <v>0.64635519553948995</v>
      </c>
      <c r="Z135">
        <v>0.69510927030102698</v>
      </c>
    </row>
    <row r="136" spans="1:26" x14ac:dyDescent="0.2">
      <c r="A136">
        <v>6</v>
      </c>
      <c r="B136">
        <v>0</v>
      </c>
      <c r="C136">
        <v>0.70921985815602795</v>
      </c>
      <c r="D136">
        <v>0.44444444444444398</v>
      </c>
      <c r="E136">
        <v>0.122100122100122</v>
      </c>
      <c r="F136">
        <v>0.15360983102918599</v>
      </c>
      <c r="G136" t="s">
        <v>2</v>
      </c>
      <c r="H136">
        <v>0</v>
      </c>
      <c r="I136">
        <v>1.8947368421052599</v>
      </c>
      <c r="J136">
        <v>1.8947368421052599</v>
      </c>
      <c r="K136">
        <v>1.8947368421052599</v>
      </c>
      <c r="L136">
        <v>0.70921985815602795</v>
      </c>
      <c r="M136">
        <v>0</v>
      </c>
      <c r="O136">
        <v>1</v>
      </c>
      <c r="P136">
        <v>0.39970292178238298</v>
      </c>
      <c r="Q136">
        <v>0.50498507509384605</v>
      </c>
      <c r="R136">
        <v>0.72676780619910097</v>
      </c>
      <c r="S136">
        <v>0.69510927030102698</v>
      </c>
      <c r="T136" t="s">
        <v>2</v>
      </c>
      <c r="U136">
        <v>1</v>
      </c>
      <c r="V136">
        <v>0.16866861888781501</v>
      </c>
      <c r="W136">
        <v>0.16866861888781501</v>
      </c>
      <c r="X136">
        <v>0.16866861888781501</v>
      </c>
      <c r="Y136">
        <v>0.39970292178238298</v>
      </c>
      <c r="Z136">
        <v>1</v>
      </c>
    </row>
    <row r="137" spans="1:26" x14ac:dyDescent="0.2">
      <c r="A137">
        <v>7</v>
      </c>
      <c r="B137">
        <v>0</v>
      </c>
      <c r="C137">
        <v>0.70921985815602795</v>
      </c>
      <c r="D137">
        <v>0.44444444444444398</v>
      </c>
      <c r="E137">
        <v>0.122100122100122</v>
      </c>
      <c r="F137">
        <v>0.15360983102918599</v>
      </c>
      <c r="G137">
        <v>0</v>
      </c>
      <c r="H137" t="s">
        <v>2</v>
      </c>
      <c r="I137">
        <v>1.8947368421052599</v>
      </c>
      <c r="J137">
        <v>1.8947368421052599</v>
      </c>
      <c r="K137">
        <v>1.8947368421052599</v>
      </c>
      <c r="L137">
        <v>0.70921985815602795</v>
      </c>
      <c r="M137">
        <v>0</v>
      </c>
      <c r="O137">
        <v>1</v>
      </c>
      <c r="P137">
        <v>0.39970292178238298</v>
      </c>
      <c r="Q137">
        <v>0.50498507509384605</v>
      </c>
      <c r="R137">
        <v>0.72676780619910097</v>
      </c>
      <c r="S137">
        <v>0.69510927030102698</v>
      </c>
      <c r="T137">
        <v>1</v>
      </c>
      <c r="U137" t="s">
        <v>2</v>
      </c>
      <c r="V137">
        <v>0.16866861888781501</v>
      </c>
      <c r="W137">
        <v>0.16866861888781501</v>
      </c>
      <c r="X137">
        <v>0.16866861888781501</v>
      </c>
      <c r="Y137">
        <v>0.39970292178238298</v>
      </c>
      <c r="Z137">
        <v>1</v>
      </c>
    </row>
    <row r="138" spans="1:26" x14ac:dyDescent="0.2">
      <c r="A138">
        <v>8</v>
      </c>
      <c r="B138">
        <v>1.8947368421052599</v>
      </c>
      <c r="C138">
        <v>0.34364261168384902</v>
      </c>
      <c r="D138">
        <v>3.8402457757296502</v>
      </c>
      <c r="E138">
        <v>2.83687943262411</v>
      </c>
      <c r="F138">
        <v>1.0416666666666701</v>
      </c>
      <c r="G138">
        <v>1.8947368421052599</v>
      </c>
      <c r="H138">
        <v>1.8947368421052599</v>
      </c>
      <c r="I138" t="s">
        <v>2</v>
      </c>
      <c r="J138">
        <v>0</v>
      </c>
      <c r="K138">
        <v>0</v>
      </c>
      <c r="L138">
        <v>0.34364261168384902</v>
      </c>
      <c r="M138">
        <v>1.8947368421052599</v>
      </c>
      <c r="O138">
        <v>0.16866861888781501</v>
      </c>
      <c r="P138">
        <v>0.55773414594228399</v>
      </c>
      <c r="Q138">
        <v>5.0036186176232601E-2</v>
      </c>
      <c r="R138">
        <v>9.2122963257651597E-2</v>
      </c>
      <c r="S138">
        <v>0.30743416592739498</v>
      </c>
      <c r="T138">
        <v>0.16866861888781501</v>
      </c>
      <c r="U138">
        <v>0.16866861888781501</v>
      </c>
      <c r="V138" t="s">
        <v>2</v>
      </c>
      <c r="W138">
        <v>1</v>
      </c>
      <c r="X138">
        <v>1</v>
      </c>
      <c r="Y138">
        <v>0.55773414594228399</v>
      </c>
      <c r="Z138">
        <v>0.16866861888781501</v>
      </c>
    </row>
    <row r="139" spans="1:26" x14ac:dyDescent="0.2">
      <c r="A139">
        <v>9</v>
      </c>
      <c r="B139">
        <v>1.8947368421052599</v>
      </c>
      <c r="C139">
        <v>0.34364261168384902</v>
      </c>
      <c r="D139">
        <v>3.8402457757296502</v>
      </c>
      <c r="E139">
        <v>2.83687943262411</v>
      </c>
      <c r="F139">
        <v>1.0416666666666701</v>
      </c>
      <c r="G139">
        <v>1.8947368421052599</v>
      </c>
      <c r="H139">
        <v>1.8947368421052599</v>
      </c>
      <c r="I139">
        <v>0</v>
      </c>
      <c r="J139" t="s">
        <v>2</v>
      </c>
      <c r="K139">
        <v>0</v>
      </c>
      <c r="L139">
        <v>0.34364261168384902</v>
      </c>
      <c r="M139">
        <v>1.8947368421052599</v>
      </c>
      <c r="O139">
        <v>0.16866861888781501</v>
      </c>
      <c r="P139">
        <v>0.55773414594228399</v>
      </c>
      <c r="Q139">
        <v>5.0036186176232601E-2</v>
      </c>
      <c r="R139">
        <v>9.2122963257651597E-2</v>
      </c>
      <c r="S139">
        <v>0.30743416592739498</v>
      </c>
      <c r="T139">
        <v>0.16866861888781501</v>
      </c>
      <c r="U139">
        <v>0.16866861888781501</v>
      </c>
      <c r="V139">
        <v>1</v>
      </c>
      <c r="W139" t="s">
        <v>2</v>
      </c>
      <c r="X139">
        <v>1</v>
      </c>
      <c r="Y139">
        <v>0.55773414594228399</v>
      </c>
      <c r="Z139">
        <v>0.16866861888781501</v>
      </c>
    </row>
    <row r="140" spans="1:26" x14ac:dyDescent="0.2">
      <c r="A140">
        <v>10</v>
      </c>
      <c r="B140">
        <v>1.8947368421052599</v>
      </c>
      <c r="C140">
        <v>0.34364261168384902</v>
      </c>
      <c r="D140">
        <v>3.8402457757296502</v>
      </c>
      <c r="E140">
        <v>2.83687943262411</v>
      </c>
      <c r="F140">
        <v>1.0416666666666701</v>
      </c>
      <c r="G140">
        <v>1.8947368421052599</v>
      </c>
      <c r="H140">
        <v>1.8947368421052599</v>
      </c>
      <c r="I140">
        <v>0</v>
      </c>
      <c r="J140">
        <v>0</v>
      </c>
      <c r="K140" t="s">
        <v>2</v>
      </c>
      <c r="L140">
        <v>0.34364261168384902</v>
      </c>
      <c r="M140">
        <v>1.8947368421052599</v>
      </c>
      <c r="O140">
        <v>0.16866861888781501</v>
      </c>
      <c r="P140">
        <v>0.55773414594228399</v>
      </c>
      <c r="Q140">
        <v>5.0036186176232601E-2</v>
      </c>
      <c r="R140">
        <v>9.2122963257651597E-2</v>
      </c>
      <c r="S140">
        <v>0.30743416592739498</v>
      </c>
      <c r="T140">
        <v>0.16866861888781501</v>
      </c>
      <c r="U140">
        <v>0.16866861888781501</v>
      </c>
      <c r="V140">
        <v>1</v>
      </c>
      <c r="W140">
        <v>1</v>
      </c>
      <c r="X140" t="s">
        <v>2</v>
      </c>
      <c r="Y140">
        <v>0.55773414594228399</v>
      </c>
      <c r="Z140">
        <v>0.16866861888781501</v>
      </c>
    </row>
    <row r="141" spans="1:26" x14ac:dyDescent="0.2">
      <c r="A141">
        <v>11</v>
      </c>
      <c r="B141">
        <v>0.70921985815602795</v>
      </c>
      <c r="C141">
        <v>0</v>
      </c>
      <c r="D141">
        <v>2.1739130434782599</v>
      </c>
      <c r="E141">
        <v>1.3824884792626699</v>
      </c>
      <c r="F141">
        <v>0.21052631578947401</v>
      </c>
      <c r="G141">
        <v>0.70921985815602795</v>
      </c>
      <c r="H141">
        <v>0.70921985815602795</v>
      </c>
      <c r="I141">
        <v>0.34364261168384902</v>
      </c>
      <c r="J141">
        <v>0.34364261168384902</v>
      </c>
      <c r="K141">
        <v>0.34364261168384902</v>
      </c>
      <c r="L141" t="s">
        <v>2</v>
      </c>
      <c r="M141">
        <v>0.70921985815602795</v>
      </c>
      <c r="O141">
        <v>0.39970292178238298</v>
      </c>
      <c r="P141">
        <v>1</v>
      </c>
      <c r="Q141">
        <v>0.14036866077167301</v>
      </c>
      <c r="R141">
        <v>0.23967772321846301</v>
      </c>
      <c r="S141">
        <v>0.64635519553948995</v>
      </c>
      <c r="T141">
        <v>0.39970292178238298</v>
      </c>
      <c r="U141">
        <v>0.39970292178238298</v>
      </c>
      <c r="V141">
        <v>0.55773414594228399</v>
      </c>
      <c r="W141">
        <v>0.55773414594228399</v>
      </c>
      <c r="X141">
        <v>0.55773414594228399</v>
      </c>
      <c r="Y141" t="s">
        <v>2</v>
      </c>
      <c r="Z141">
        <v>0.39970292178238298</v>
      </c>
    </row>
    <row r="142" spans="1:26" x14ac:dyDescent="0.2">
      <c r="A142">
        <v>12</v>
      </c>
      <c r="B142">
        <v>0</v>
      </c>
      <c r="C142">
        <v>0.70921985815602795</v>
      </c>
      <c r="D142">
        <v>0.44444444444444398</v>
      </c>
      <c r="E142">
        <v>0.122100122100122</v>
      </c>
      <c r="F142">
        <v>0.15360983102918599</v>
      </c>
      <c r="G142">
        <v>0</v>
      </c>
      <c r="H142">
        <v>0</v>
      </c>
      <c r="I142">
        <v>1.8947368421052599</v>
      </c>
      <c r="J142">
        <v>1.8947368421052599</v>
      </c>
      <c r="K142">
        <v>1.8947368421052599</v>
      </c>
      <c r="L142">
        <v>0.70921985815602795</v>
      </c>
      <c r="M142" t="s">
        <v>2</v>
      </c>
      <c r="O142">
        <v>1</v>
      </c>
      <c r="P142">
        <v>0.39970292178238298</v>
      </c>
      <c r="Q142">
        <v>0.50498507509384605</v>
      </c>
      <c r="R142">
        <v>0.72676780619910097</v>
      </c>
      <c r="S142">
        <v>0.69510927030102698</v>
      </c>
      <c r="T142">
        <v>1</v>
      </c>
      <c r="U142">
        <v>1</v>
      </c>
      <c r="V142">
        <v>0.16866861888781501</v>
      </c>
      <c r="W142">
        <v>0.16866861888781501</v>
      </c>
      <c r="X142">
        <v>0.16866861888781501</v>
      </c>
      <c r="Y142">
        <v>0.39970292178238298</v>
      </c>
      <c r="Z142" t="s">
        <v>2</v>
      </c>
    </row>
    <row r="145" spans="1:26" x14ac:dyDescent="0.2">
      <c r="A145" t="s">
        <v>42</v>
      </c>
    </row>
    <row r="148" spans="1:26" x14ac:dyDescent="0.2">
      <c r="A148" s="1" t="s">
        <v>7</v>
      </c>
    </row>
    <row r="150" spans="1:26" x14ac:dyDescent="0.2">
      <c r="A150" t="s">
        <v>43</v>
      </c>
    </row>
    <row r="152" spans="1:26" x14ac:dyDescent="0.2">
      <c r="B152" t="s">
        <v>22</v>
      </c>
      <c r="O152" t="s">
        <v>15</v>
      </c>
    </row>
    <row r="153" spans="1:26" x14ac:dyDescent="0.2">
      <c r="B153">
        <v>1</v>
      </c>
      <c r="C153">
        <v>2</v>
      </c>
      <c r="D153">
        <v>3</v>
      </c>
      <c r="E153">
        <v>4</v>
      </c>
      <c r="F153">
        <v>5</v>
      </c>
      <c r="G153">
        <v>6</v>
      </c>
      <c r="H153">
        <v>7</v>
      </c>
      <c r="I153">
        <v>8</v>
      </c>
      <c r="J153">
        <v>9</v>
      </c>
      <c r="K153">
        <v>10</v>
      </c>
      <c r="L153">
        <v>11</v>
      </c>
      <c r="M153">
        <v>12</v>
      </c>
      <c r="O153">
        <v>1</v>
      </c>
      <c r="P153">
        <v>2</v>
      </c>
      <c r="Q153">
        <v>3</v>
      </c>
      <c r="R153">
        <v>4</v>
      </c>
      <c r="S153">
        <v>5</v>
      </c>
      <c r="T153">
        <v>6</v>
      </c>
      <c r="U153">
        <v>7</v>
      </c>
      <c r="V153">
        <v>8</v>
      </c>
      <c r="W153">
        <v>9</v>
      </c>
      <c r="X153">
        <v>10</v>
      </c>
      <c r="Y153">
        <v>11</v>
      </c>
      <c r="Z153">
        <v>12</v>
      </c>
    </row>
    <row r="154" spans="1:26" x14ac:dyDescent="0.2">
      <c r="A154">
        <v>1</v>
      </c>
      <c r="B154" t="s">
        <v>2</v>
      </c>
      <c r="C154">
        <v>0.54347826086956497</v>
      </c>
      <c r="D154">
        <v>3.4727143869596002</v>
      </c>
      <c r="E154">
        <v>2.6785714285714302</v>
      </c>
      <c r="F154">
        <v>0.79575596816976102</v>
      </c>
      <c r="G154">
        <v>0.37878787878787901</v>
      </c>
      <c r="H154">
        <v>0.79575596816976102</v>
      </c>
      <c r="I154">
        <v>0.79575596816976102</v>
      </c>
      <c r="J154">
        <v>1.3824884792626699</v>
      </c>
      <c r="K154">
        <v>5.2631578947368398</v>
      </c>
      <c r="L154">
        <v>2.83687943262411</v>
      </c>
      <c r="M154">
        <v>0.10214504596527101</v>
      </c>
      <c r="O154" t="s">
        <v>2</v>
      </c>
      <c r="P154">
        <v>0.46099478642557801</v>
      </c>
      <c r="Q154">
        <v>6.2388854870252898E-2</v>
      </c>
      <c r="R154">
        <v>0.101706930031093</v>
      </c>
      <c r="S154">
        <v>0.37236530219802699</v>
      </c>
      <c r="T154">
        <v>0.53825265798850097</v>
      </c>
      <c r="U154">
        <v>0.37236530219802699</v>
      </c>
      <c r="V154">
        <v>0.37236530219802699</v>
      </c>
      <c r="W154">
        <v>0.23967772321846301</v>
      </c>
      <c r="X154">
        <v>2.1781462791119501E-2</v>
      </c>
      <c r="Y154">
        <v>9.2122963257651597E-2</v>
      </c>
      <c r="Z154">
        <v>0.74927052352845702</v>
      </c>
    </row>
    <row r="155" spans="1:26" x14ac:dyDescent="0.2">
      <c r="A155">
        <v>2</v>
      </c>
      <c r="B155">
        <v>0.54347826086956497</v>
      </c>
      <c r="C155" t="s">
        <v>2</v>
      </c>
      <c r="D155">
        <v>6.3529411764705896</v>
      </c>
      <c r="E155">
        <v>5.3156146179402004</v>
      </c>
      <c r="F155">
        <v>2.55362614913177</v>
      </c>
      <c r="G155">
        <v>1.7777777777777799</v>
      </c>
      <c r="H155">
        <v>2.55362614913177</v>
      </c>
      <c r="I155">
        <v>2.55362614913177</v>
      </c>
      <c r="J155">
        <v>0.21052631578947401</v>
      </c>
      <c r="K155">
        <v>3.0927835051546402</v>
      </c>
      <c r="L155">
        <v>1.0416666666666701</v>
      </c>
      <c r="M155">
        <v>1.0989010989011001</v>
      </c>
      <c r="O155">
        <v>0.46099478642557801</v>
      </c>
      <c r="P155" t="s">
        <v>2</v>
      </c>
      <c r="Q155">
        <v>1.1718685599768601E-2</v>
      </c>
      <c r="R155">
        <v>2.1135137067571499E-2</v>
      </c>
      <c r="S155">
        <v>0.11004143475795</v>
      </c>
      <c r="T155">
        <v>0.182422439451736</v>
      </c>
      <c r="U155">
        <v>0.11004143475795</v>
      </c>
      <c r="V155">
        <v>0.11004143475795</v>
      </c>
      <c r="W155">
        <v>0.64635519553948995</v>
      </c>
      <c r="X155">
        <v>7.8640179348828401E-2</v>
      </c>
      <c r="Y155">
        <v>0.30743416592739498</v>
      </c>
      <c r="Z155">
        <v>0.29450739368010997</v>
      </c>
    </row>
    <row r="156" spans="1:26" x14ac:dyDescent="0.2">
      <c r="A156">
        <v>3</v>
      </c>
      <c r="B156">
        <v>3.4727143869596002</v>
      </c>
      <c r="C156">
        <v>6.3529411764705896</v>
      </c>
      <c r="D156" t="s">
        <v>2</v>
      </c>
      <c r="E156">
        <v>5.6465273856578201E-2</v>
      </c>
      <c r="F156">
        <v>1</v>
      </c>
      <c r="G156">
        <v>1.62443144899285</v>
      </c>
      <c r="H156">
        <v>1</v>
      </c>
      <c r="I156">
        <v>1</v>
      </c>
      <c r="J156">
        <v>8.3056478405315595</v>
      </c>
      <c r="K156">
        <v>13.636363636363599</v>
      </c>
      <c r="L156">
        <v>10.698496905393499</v>
      </c>
      <c r="M156">
        <v>2.4390243902439002</v>
      </c>
      <c r="O156">
        <v>6.2388854870252898E-2</v>
      </c>
      <c r="P156">
        <v>1.1718685599768601E-2</v>
      </c>
      <c r="Q156" t="s">
        <v>2</v>
      </c>
      <c r="R156">
        <v>0.81217255724761395</v>
      </c>
      <c r="S156">
        <v>0.31731050786291398</v>
      </c>
      <c r="T156">
        <v>0.20247499072575501</v>
      </c>
      <c r="U156">
        <v>0.31731050786291398</v>
      </c>
      <c r="V156">
        <v>0.31731050786291398</v>
      </c>
      <c r="W156">
        <v>3.9521982336726503E-3</v>
      </c>
      <c r="X156">
        <v>2.21846680663162E-4</v>
      </c>
      <c r="Y156">
        <v>1.0722261241273799E-3</v>
      </c>
      <c r="Z156">
        <v>0.118349812735629</v>
      </c>
    </row>
    <row r="157" spans="1:26" x14ac:dyDescent="0.2">
      <c r="A157">
        <v>4</v>
      </c>
      <c r="B157">
        <v>2.6785714285714302</v>
      </c>
      <c r="C157">
        <v>5.3156146179402004</v>
      </c>
      <c r="D157">
        <v>5.6465273856578201E-2</v>
      </c>
      <c r="E157" t="s">
        <v>2</v>
      </c>
      <c r="F157">
        <v>0.58479532163742698</v>
      </c>
      <c r="G157">
        <v>1.0840108401084001</v>
      </c>
      <c r="H157">
        <v>0.58479532163742698</v>
      </c>
      <c r="I157">
        <v>0.58479532163742698</v>
      </c>
      <c r="J157">
        <v>7.1618037135278501</v>
      </c>
      <c r="K157">
        <v>12.3595505617978</v>
      </c>
      <c r="L157">
        <v>9.4696969696969706</v>
      </c>
      <c r="M157">
        <v>1.7717930545712299</v>
      </c>
      <c r="O157">
        <v>0.101706930031093</v>
      </c>
      <c r="P157">
        <v>2.1135137067571499E-2</v>
      </c>
      <c r="Q157">
        <v>0.81217255724761395</v>
      </c>
      <c r="R157" t="s">
        <v>2</v>
      </c>
      <c r="S157">
        <v>0.44443882250403499</v>
      </c>
      <c r="T157">
        <v>0.29780203329480598</v>
      </c>
      <c r="U157">
        <v>0.44443882250403499</v>
      </c>
      <c r="V157">
        <v>0.44443882250403499</v>
      </c>
      <c r="W157">
        <v>7.4472272290626602E-3</v>
      </c>
      <c r="X157">
        <v>4.3873629550439402E-4</v>
      </c>
      <c r="Y157">
        <v>2.0889387721520999E-3</v>
      </c>
      <c r="Z157">
        <v>0.18316033000735199</v>
      </c>
    </row>
    <row r="158" spans="1:26" x14ac:dyDescent="0.2">
      <c r="A158">
        <v>5</v>
      </c>
      <c r="B158">
        <v>0.79575596816976102</v>
      </c>
      <c r="C158">
        <v>2.55362614913177</v>
      </c>
      <c r="D158">
        <v>1</v>
      </c>
      <c r="E158">
        <v>0.58479532163742698</v>
      </c>
      <c r="F158" t="s">
        <v>2</v>
      </c>
      <c r="G158">
        <v>7.8431372549019607E-2</v>
      </c>
      <c r="H158">
        <v>0</v>
      </c>
      <c r="I158">
        <v>0</v>
      </c>
      <c r="J158">
        <v>4</v>
      </c>
      <c r="K158">
        <v>8.6956521739130395</v>
      </c>
      <c r="L158">
        <v>5.9829059829059803</v>
      </c>
      <c r="M158">
        <v>0.33222591362126203</v>
      </c>
      <c r="O158">
        <v>0.37236530219802699</v>
      </c>
      <c r="P158">
        <v>0.11004143475795</v>
      </c>
      <c r="Q158">
        <v>0.31731050786291398</v>
      </c>
      <c r="R158">
        <v>0.44443882250403499</v>
      </c>
      <c r="S158" t="s">
        <v>2</v>
      </c>
      <c r="T158">
        <v>0.77943452842727501</v>
      </c>
      <c r="U158">
        <v>1</v>
      </c>
      <c r="V158">
        <v>1</v>
      </c>
      <c r="W158">
        <v>4.5500263896358403E-2</v>
      </c>
      <c r="X158">
        <v>3.18969970621685E-3</v>
      </c>
      <c r="Y158">
        <v>1.44451820896119E-2</v>
      </c>
      <c r="Z158">
        <v>0.564351319818157</v>
      </c>
    </row>
    <row r="159" spans="1:26" x14ac:dyDescent="0.2">
      <c r="A159">
        <v>6</v>
      </c>
      <c r="B159">
        <v>0.37878787878787901</v>
      </c>
      <c r="C159">
        <v>1.7777777777777799</v>
      </c>
      <c r="D159">
        <v>1.62443144899285</v>
      </c>
      <c r="E159">
        <v>1.0840108401084001</v>
      </c>
      <c r="F159">
        <v>7.8431372549019607E-2</v>
      </c>
      <c r="G159" t="s">
        <v>2</v>
      </c>
      <c r="H159">
        <v>7.8431372549019607E-2</v>
      </c>
      <c r="I159">
        <v>7.8431372549019607E-2</v>
      </c>
      <c r="J159">
        <v>3.0525030525030501</v>
      </c>
      <c r="K159">
        <v>7.5268817204301097</v>
      </c>
      <c r="L159">
        <v>4.8913043478260896</v>
      </c>
      <c r="M159">
        <v>8.8417329796640104E-2</v>
      </c>
      <c r="O159">
        <v>0.53825265798850097</v>
      </c>
      <c r="P159">
        <v>0.182422439451736</v>
      </c>
      <c r="Q159">
        <v>0.20247499072575501</v>
      </c>
      <c r="R159">
        <v>0.29780203329480598</v>
      </c>
      <c r="S159">
        <v>0.77943452842727501</v>
      </c>
      <c r="T159" t="s">
        <v>2</v>
      </c>
      <c r="U159">
        <v>0.77943452842727501</v>
      </c>
      <c r="V159">
        <v>0.77943452842727501</v>
      </c>
      <c r="W159">
        <v>8.0612814538554706E-2</v>
      </c>
      <c r="X159">
        <v>6.0785029289144301E-3</v>
      </c>
      <c r="Y159">
        <v>2.6992286272402199E-2</v>
      </c>
      <c r="Z159">
        <v>0.76619891792123296</v>
      </c>
    </row>
    <row r="160" spans="1:26" x14ac:dyDescent="0.2">
      <c r="A160">
        <v>7</v>
      </c>
      <c r="B160">
        <v>0.79575596816976102</v>
      </c>
      <c r="C160">
        <v>2.55362614913177</v>
      </c>
      <c r="D160">
        <v>1</v>
      </c>
      <c r="E160">
        <v>0.58479532163742698</v>
      </c>
      <c r="F160">
        <v>0</v>
      </c>
      <c r="G160">
        <v>7.8431372549019607E-2</v>
      </c>
      <c r="H160" t="s">
        <v>2</v>
      </c>
      <c r="I160">
        <v>0</v>
      </c>
      <c r="J160">
        <v>4</v>
      </c>
      <c r="K160">
        <v>8.6956521739130395</v>
      </c>
      <c r="L160">
        <v>5.9829059829059803</v>
      </c>
      <c r="M160">
        <v>0.33222591362126203</v>
      </c>
      <c r="O160">
        <v>0.37236530219802699</v>
      </c>
      <c r="P160">
        <v>0.11004143475795</v>
      </c>
      <c r="Q160">
        <v>0.31731050786291398</v>
      </c>
      <c r="R160">
        <v>0.44443882250403499</v>
      </c>
      <c r="S160">
        <v>1</v>
      </c>
      <c r="T160">
        <v>0.77943452842727501</v>
      </c>
      <c r="U160" t="s">
        <v>2</v>
      </c>
      <c r="V160">
        <v>1</v>
      </c>
      <c r="W160">
        <v>4.5500263896358403E-2</v>
      </c>
      <c r="X160">
        <v>3.18969970621685E-3</v>
      </c>
      <c r="Y160">
        <v>1.44451820896119E-2</v>
      </c>
      <c r="Z160">
        <v>0.564351319818157</v>
      </c>
    </row>
    <row r="161" spans="1:26" x14ac:dyDescent="0.2">
      <c r="A161">
        <v>8</v>
      </c>
      <c r="B161">
        <v>0.79575596816976102</v>
      </c>
      <c r="C161">
        <v>2.55362614913177</v>
      </c>
      <c r="D161">
        <v>1</v>
      </c>
      <c r="E161">
        <v>0.58479532163742698</v>
      </c>
      <c r="F161">
        <v>0</v>
      </c>
      <c r="G161">
        <v>7.8431372549019607E-2</v>
      </c>
      <c r="H161">
        <v>0</v>
      </c>
      <c r="I161" t="s">
        <v>2</v>
      </c>
      <c r="J161">
        <v>4</v>
      </c>
      <c r="K161">
        <v>8.6956521739130395</v>
      </c>
      <c r="L161">
        <v>5.9829059829059803</v>
      </c>
      <c r="M161">
        <v>0.33222591362126203</v>
      </c>
      <c r="O161">
        <v>0.37236530219802699</v>
      </c>
      <c r="P161">
        <v>0.11004143475795</v>
      </c>
      <c r="Q161">
        <v>0.31731050786291398</v>
      </c>
      <c r="R161">
        <v>0.44443882250403499</v>
      </c>
      <c r="S161">
        <v>1</v>
      </c>
      <c r="T161">
        <v>0.77943452842727501</v>
      </c>
      <c r="U161">
        <v>1</v>
      </c>
      <c r="V161" t="s">
        <v>2</v>
      </c>
      <c r="W161">
        <v>4.5500263896358403E-2</v>
      </c>
      <c r="X161">
        <v>3.18969970621685E-3</v>
      </c>
      <c r="Y161">
        <v>1.44451820896119E-2</v>
      </c>
      <c r="Z161">
        <v>0.564351319818157</v>
      </c>
    </row>
    <row r="162" spans="1:26" x14ac:dyDescent="0.2">
      <c r="A162">
        <v>9</v>
      </c>
      <c r="B162">
        <v>1.3824884792626699</v>
      </c>
      <c r="C162">
        <v>0.21052631578947401</v>
      </c>
      <c r="D162">
        <v>8.3056478405315595</v>
      </c>
      <c r="E162">
        <v>7.1618037135278501</v>
      </c>
      <c r="F162">
        <v>4</v>
      </c>
      <c r="G162">
        <v>3.0525030525030501</v>
      </c>
      <c r="H162">
        <v>4</v>
      </c>
      <c r="I162">
        <v>4</v>
      </c>
      <c r="J162" t="s">
        <v>2</v>
      </c>
      <c r="K162">
        <v>2.0408163265306101</v>
      </c>
      <c r="L162">
        <v>0.34364261168384902</v>
      </c>
      <c r="M162">
        <v>2.1739130434782599</v>
      </c>
      <c r="O162">
        <v>0.23967772321846301</v>
      </c>
      <c r="P162">
        <v>0.64635519553948995</v>
      </c>
      <c r="Q162">
        <v>3.9521982336726503E-3</v>
      </c>
      <c r="R162">
        <v>7.4472272290626602E-3</v>
      </c>
      <c r="S162">
        <v>4.5500263896358403E-2</v>
      </c>
      <c r="T162">
        <v>8.0612814538554706E-2</v>
      </c>
      <c r="U162">
        <v>4.5500263896358403E-2</v>
      </c>
      <c r="V162">
        <v>4.5500263896358403E-2</v>
      </c>
      <c r="W162" t="s">
        <v>2</v>
      </c>
      <c r="X162">
        <v>0.15312745101967001</v>
      </c>
      <c r="Y162">
        <v>0.55773414594228399</v>
      </c>
      <c r="Z162">
        <v>0.14036866077167301</v>
      </c>
    </row>
    <row r="163" spans="1:26" x14ac:dyDescent="0.2">
      <c r="A163">
        <v>10</v>
      </c>
      <c r="B163">
        <v>5.2631578947368398</v>
      </c>
      <c r="C163">
        <v>3.0927835051546402</v>
      </c>
      <c r="D163">
        <v>13.636363636363599</v>
      </c>
      <c r="E163">
        <v>12.3595505617978</v>
      </c>
      <c r="F163">
        <v>8.6956521739130395</v>
      </c>
      <c r="G163">
        <v>7.5268817204301097</v>
      </c>
      <c r="H163">
        <v>8.6956521739130395</v>
      </c>
      <c r="I163">
        <v>8.6956521739130395</v>
      </c>
      <c r="J163">
        <v>2.0408163265306101</v>
      </c>
      <c r="K163" t="s">
        <v>2</v>
      </c>
      <c r="L163">
        <v>1.0101010101010099</v>
      </c>
      <c r="M163">
        <v>6.3829787234042596</v>
      </c>
      <c r="O163">
        <v>2.1781462791119501E-2</v>
      </c>
      <c r="P163">
        <v>7.8640179348828401E-2</v>
      </c>
      <c r="Q163">
        <v>2.21846680663162E-4</v>
      </c>
      <c r="R163">
        <v>4.3873629550439402E-4</v>
      </c>
      <c r="S163">
        <v>3.18969970621685E-3</v>
      </c>
      <c r="T163">
        <v>6.0785029289144301E-3</v>
      </c>
      <c r="U163">
        <v>3.18969970621685E-3</v>
      </c>
      <c r="V163">
        <v>3.18969970621685E-3</v>
      </c>
      <c r="W163">
        <v>0.15312745101967001</v>
      </c>
      <c r="X163" t="s">
        <v>2</v>
      </c>
      <c r="Y163">
        <v>0.31487864133642002</v>
      </c>
      <c r="Z163">
        <v>1.15219897943666E-2</v>
      </c>
    </row>
    <row r="164" spans="1:26" x14ac:dyDescent="0.2">
      <c r="A164">
        <v>11</v>
      </c>
      <c r="B164">
        <v>2.83687943262411</v>
      </c>
      <c r="C164">
        <v>1.0416666666666701</v>
      </c>
      <c r="D164">
        <v>10.698496905393499</v>
      </c>
      <c r="E164">
        <v>9.4696969696969706</v>
      </c>
      <c r="F164">
        <v>5.9829059829059803</v>
      </c>
      <c r="G164">
        <v>4.8913043478260896</v>
      </c>
      <c r="H164">
        <v>5.9829059829059803</v>
      </c>
      <c r="I164">
        <v>5.9829059829059803</v>
      </c>
      <c r="J164">
        <v>0.34364261168384902</v>
      </c>
      <c r="K164">
        <v>1.0101010101010099</v>
      </c>
      <c r="L164" t="s">
        <v>2</v>
      </c>
      <c r="M164">
        <v>3.8402457757296502</v>
      </c>
      <c r="O164">
        <v>9.2122963257651597E-2</v>
      </c>
      <c r="P164">
        <v>0.30743416592739498</v>
      </c>
      <c r="Q164">
        <v>1.0722261241273799E-3</v>
      </c>
      <c r="R164">
        <v>2.0889387721520999E-3</v>
      </c>
      <c r="S164">
        <v>1.44451820896119E-2</v>
      </c>
      <c r="T164">
        <v>2.6992286272402199E-2</v>
      </c>
      <c r="U164">
        <v>1.44451820896119E-2</v>
      </c>
      <c r="V164">
        <v>1.44451820896119E-2</v>
      </c>
      <c r="W164">
        <v>0.55773414594228399</v>
      </c>
      <c r="X164">
        <v>0.31487864133642002</v>
      </c>
      <c r="Y164" t="s">
        <v>2</v>
      </c>
      <c r="Z164">
        <v>5.0036186176232601E-2</v>
      </c>
    </row>
    <row r="165" spans="1:26" x14ac:dyDescent="0.2">
      <c r="A165">
        <v>12</v>
      </c>
      <c r="B165">
        <v>0.10214504596527101</v>
      </c>
      <c r="C165">
        <v>1.0989010989011001</v>
      </c>
      <c r="D165">
        <v>2.4390243902439002</v>
      </c>
      <c r="E165">
        <v>1.7717930545712299</v>
      </c>
      <c r="F165">
        <v>0.33222591362126203</v>
      </c>
      <c r="G165">
        <v>8.8417329796640104E-2</v>
      </c>
      <c r="H165">
        <v>0.33222591362126203</v>
      </c>
      <c r="I165">
        <v>0.33222591362126203</v>
      </c>
      <c r="J165">
        <v>2.1739130434782599</v>
      </c>
      <c r="K165">
        <v>6.3829787234042596</v>
      </c>
      <c r="L165">
        <v>3.8402457757296502</v>
      </c>
      <c r="M165" t="s">
        <v>2</v>
      </c>
      <c r="O165">
        <v>0.74927052352845702</v>
      </c>
      <c r="P165">
        <v>0.29450739368010997</v>
      </c>
      <c r="Q165">
        <v>0.118349812735629</v>
      </c>
      <c r="R165">
        <v>0.18316033000735199</v>
      </c>
      <c r="S165">
        <v>0.564351319818157</v>
      </c>
      <c r="T165">
        <v>0.76619891792123296</v>
      </c>
      <c r="U165">
        <v>0.564351319818157</v>
      </c>
      <c r="V165">
        <v>0.564351319818157</v>
      </c>
      <c r="W165">
        <v>0.14036866077167301</v>
      </c>
      <c r="X165">
        <v>1.15219897943666E-2</v>
      </c>
      <c r="Y165">
        <v>5.0036186176232601E-2</v>
      </c>
      <c r="Z165" t="s">
        <v>2</v>
      </c>
    </row>
    <row r="168" spans="1:26" x14ac:dyDescent="0.2">
      <c r="A168" t="s">
        <v>44</v>
      </c>
    </row>
    <row r="172" spans="1:26" x14ac:dyDescent="0.2">
      <c r="A172" s="1" t="s">
        <v>8</v>
      </c>
    </row>
    <row r="174" spans="1:26" x14ac:dyDescent="0.2">
      <c r="A174" t="s">
        <v>45</v>
      </c>
    </row>
    <row r="176" spans="1:26" x14ac:dyDescent="0.2">
      <c r="B176" t="s">
        <v>22</v>
      </c>
      <c r="O176" t="s">
        <v>15</v>
      </c>
    </row>
    <row r="177" spans="1:26" x14ac:dyDescent="0.2">
      <c r="B177">
        <v>1</v>
      </c>
      <c r="C177">
        <v>2</v>
      </c>
      <c r="D177">
        <v>3</v>
      </c>
      <c r="E177">
        <v>4</v>
      </c>
      <c r="F177">
        <v>5</v>
      </c>
      <c r="G177">
        <v>6</v>
      </c>
      <c r="H177">
        <v>7</v>
      </c>
      <c r="I177">
        <v>8</v>
      </c>
      <c r="J177">
        <v>9</v>
      </c>
      <c r="K177">
        <v>10</v>
      </c>
      <c r="L177">
        <v>11</v>
      </c>
      <c r="M177">
        <v>12</v>
      </c>
      <c r="O177">
        <v>1</v>
      </c>
      <c r="P177">
        <v>2</v>
      </c>
      <c r="Q177">
        <v>3</v>
      </c>
      <c r="R177">
        <v>4</v>
      </c>
      <c r="S177">
        <v>5</v>
      </c>
      <c r="T177">
        <v>6</v>
      </c>
      <c r="U177">
        <v>7</v>
      </c>
      <c r="V177">
        <v>8</v>
      </c>
      <c r="W177">
        <v>9</v>
      </c>
      <c r="X177">
        <v>10</v>
      </c>
      <c r="Y177">
        <v>11</v>
      </c>
      <c r="Z177">
        <v>12</v>
      </c>
    </row>
    <row r="178" spans="1:26" x14ac:dyDescent="0.2">
      <c r="A178">
        <v>1</v>
      </c>
      <c r="B178" t="s">
        <v>2</v>
      </c>
      <c r="C178">
        <v>0</v>
      </c>
      <c r="D178">
        <v>0.50818746470920395</v>
      </c>
      <c r="E178">
        <v>0.63784549964564097</v>
      </c>
      <c r="F178">
        <v>0.50818746470920395</v>
      </c>
      <c r="G178">
        <v>0.87719298245613997</v>
      </c>
      <c r="H178">
        <v>0.50818746470920395</v>
      </c>
      <c r="I178">
        <v>6.0606060606060597</v>
      </c>
      <c r="J178">
        <v>6.0606060606060597</v>
      </c>
      <c r="K178">
        <v>6.0606060606060597</v>
      </c>
      <c r="L178">
        <v>0.27100271002710002</v>
      </c>
      <c r="M178">
        <v>1.19047619047619</v>
      </c>
      <c r="O178" t="s">
        <v>2</v>
      </c>
      <c r="P178">
        <v>1</v>
      </c>
      <c r="Q178">
        <v>0.475924543156371</v>
      </c>
      <c r="R178">
        <v>0.42449205140861701</v>
      </c>
      <c r="S178">
        <v>0.475924543156371</v>
      </c>
      <c r="T178">
        <v>0.34897165314974199</v>
      </c>
      <c r="U178">
        <v>0.475924543156371</v>
      </c>
      <c r="V178">
        <v>1.3823023820376701E-2</v>
      </c>
      <c r="W178">
        <v>1.3823023820376701E-2</v>
      </c>
      <c r="X178">
        <v>1.3823023820376701E-2</v>
      </c>
      <c r="Y178">
        <v>0.60265993779021598</v>
      </c>
      <c r="Z178">
        <v>0.27523352407483398</v>
      </c>
    </row>
    <row r="179" spans="1:26" x14ac:dyDescent="0.2">
      <c r="A179">
        <v>2</v>
      </c>
      <c r="B179">
        <v>0</v>
      </c>
      <c r="C179" t="s">
        <v>2</v>
      </c>
      <c r="D179">
        <v>0.50818746470920395</v>
      </c>
      <c r="E179">
        <v>0.63784549964564097</v>
      </c>
      <c r="F179">
        <v>0.50818746470920395</v>
      </c>
      <c r="G179">
        <v>0.87719298245613997</v>
      </c>
      <c r="H179">
        <v>0.50818746470920395</v>
      </c>
      <c r="I179">
        <v>6.0606060606060597</v>
      </c>
      <c r="J179">
        <v>6.0606060606060597</v>
      </c>
      <c r="K179">
        <v>6.0606060606060597</v>
      </c>
      <c r="L179">
        <v>0.27100271002710002</v>
      </c>
      <c r="M179">
        <v>1.19047619047619</v>
      </c>
      <c r="O179">
        <v>1</v>
      </c>
      <c r="P179" t="s">
        <v>2</v>
      </c>
      <c r="Q179">
        <v>0.475924543156371</v>
      </c>
      <c r="R179">
        <v>0.42449205140861701</v>
      </c>
      <c r="S179">
        <v>0.475924543156371</v>
      </c>
      <c r="T179">
        <v>0.34897165314974199</v>
      </c>
      <c r="U179">
        <v>0.475924543156371</v>
      </c>
      <c r="V179">
        <v>1.3823023820376701E-2</v>
      </c>
      <c r="W179">
        <v>1.3823023820376701E-2</v>
      </c>
      <c r="X179">
        <v>1.3823023820376701E-2</v>
      </c>
      <c r="Y179">
        <v>0.60265993779021598</v>
      </c>
      <c r="Z179">
        <v>0.27523352407483398</v>
      </c>
    </row>
    <row r="180" spans="1:26" x14ac:dyDescent="0.2">
      <c r="A180">
        <v>3</v>
      </c>
      <c r="B180">
        <v>0.50818746470920395</v>
      </c>
      <c r="C180">
        <v>0.50818746470920395</v>
      </c>
      <c r="D180" t="s">
        <v>2</v>
      </c>
      <c r="E180">
        <v>2.25</v>
      </c>
      <c r="F180">
        <v>0</v>
      </c>
      <c r="G180">
        <v>5.0735667174023301E-2</v>
      </c>
      <c r="H180">
        <v>0</v>
      </c>
      <c r="I180">
        <v>9.4901960784313708</v>
      </c>
      <c r="J180">
        <v>9.4901960784313708</v>
      </c>
      <c r="K180">
        <v>9.4901960784313708</v>
      </c>
      <c r="L180">
        <v>1.50693188667872</v>
      </c>
      <c r="M180">
        <v>3.1838856400259901</v>
      </c>
      <c r="O180">
        <v>0.475924543156371</v>
      </c>
      <c r="P180">
        <v>0.475924543156371</v>
      </c>
      <c r="Q180" t="s">
        <v>2</v>
      </c>
      <c r="R180">
        <v>0.133614402537715</v>
      </c>
      <c r="S180">
        <v>1</v>
      </c>
      <c r="T180">
        <v>0.82178806711362895</v>
      </c>
      <c r="U180">
        <v>1</v>
      </c>
      <c r="V180">
        <v>2.0657274310062999E-3</v>
      </c>
      <c r="W180">
        <v>2.0657274310062999E-3</v>
      </c>
      <c r="X180">
        <v>2.0657274310062999E-3</v>
      </c>
      <c r="Y180">
        <v>0.21960785079717399</v>
      </c>
      <c r="Z180">
        <v>7.4367687749380101E-2</v>
      </c>
    </row>
    <row r="181" spans="1:26" x14ac:dyDescent="0.2">
      <c r="A181">
        <v>4</v>
      </c>
      <c r="B181">
        <v>0.63784549964564097</v>
      </c>
      <c r="C181">
        <v>0.63784549964564097</v>
      </c>
      <c r="D181">
        <v>2.25</v>
      </c>
      <c r="E181" t="s">
        <v>2</v>
      </c>
      <c r="F181">
        <v>2.25</v>
      </c>
      <c r="G181">
        <v>2.9535864978903001</v>
      </c>
      <c r="H181">
        <v>2.25</v>
      </c>
      <c r="I181">
        <v>3.0525030525030501</v>
      </c>
      <c r="J181">
        <v>3.0525030525030501</v>
      </c>
      <c r="K181">
        <v>3.0525030525030501</v>
      </c>
      <c r="L181">
        <v>7.8431372549019607E-2</v>
      </c>
      <c r="M181">
        <v>8.8417329796640104E-2</v>
      </c>
      <c r="O181">
        <v>0.42449205140861701</v>
      </c>
      <c r="P181">
        <v>0.42449205140861701</v>
      </c>
      <c r="Q181">
        <v>0.133614402537715</v>
      </c>
      <c r="R181" t="s">
        <v>2</v>
      </c>
      <c r="S181">
        <v>0.133614402537715</v>
      </c>
      <c r="T181">
        <v>8.56872031703836E-2</v>
      </c>
      <c r="U181">
        <v>0.133614402537715</v>
      </c>
      <c r="V181">
        <v>8.0612814538554706E-2</v>
      </c>
      <c r="W181">
        <v>8.0612814538554706E-2</v>
      </c>
      <c r="X181">
        <v>8.0612814538554706E-2</v>
      </c>
      <c r="Y181">
        <v>0.77943452842727501</v>
      </c>
      <c r="Z181">
        <v>0.76619891792123296</v>
      </c>
    </row>
    <row r="182" spans="1:26" x14ac:dyDescent="0.2">
      <c r="A182">
        <v>5</v>
      </c>
      <c r="B182">
        <v>0.50818746470920395</v>
      </c>
      <c r="C182">
        <v>0.50818746470920395</v>
      </c>
      <c r="D182">
        <v>0</v>
      </c>
      <c r="E182">
        <v>2.25</v>
      </c>
      <c r="F182" t="s">
        <v>2</v>
      </c>
      <c r="G182">
        <v>5.0735667174023301E-2</v>
      </c>
      <c r="H182">
        <v>0</v>
      </c>
      <c r="I182">
        <v>9.4901960784313708</v>
      </c>
      <c r="J182">
        <v>9.4901960784313708</v>
      </c>
      <c r="K182">
        <v>9.4901960784313708</v>
      </c>
      <c r="L182">
        <v>1.50693188667872</v>
      </c>
      <c r="M182">
        <v>3.1838856400259901</v>
      </c>
      <c r="O182">
        <v>0.475924543156371</v>
      </c>
      <c r="P182">
        <v>0.475924543156371</v>
      </c>
      <c r="Q182">
        <v>1</v>
      </c>
      <c r="R182">
        <v>0.133614402537715</v>
      </c>
      <c r="S182" t="s">
        <v>2</v>
      </c>
      <c r="T182">
        <v>0.82178806711362895</v>
      </c>
      <c r="U182">
        <v>1</v>
      </c>
      <c r="V182">
        <v>2.0657274310062999E-3</v>
      </c>
      <c r="W182">
        <v>2.0657274310062999E-3</v>
      </c>
      <c r="X182">
        <v>2.0657274310062999E-3</v>
      </c>
      <c r="Y182">
        <v>0.21960785079717399</v>
      </c>
      <c r="Z182">
        <v>7.4367687749380101E-2</v>
      </c>
    </row>
    <row r="183" spans="1:26" x14ac:dyDescent="0.2">
      <c r="A183">
        <v>6</v>
      </c>
      <c r="B183">
        <v>0.87719298245613997</v>
      </c>
      <c r="C183">
        <v>0.87719298245613997</v>
      </c>
      <c r="D183">
        <v>5.0735667174023301E-2</v>
      </c>
      <c r="E183">
        <v>2.9535864978903001</v>
      </c>
      <c r="F183">
        <v>5.0735667174023301E-2</v>
      </c>
      <c r="G183" t="s">
        <v>2</v>
      </c>
      <c r="H183">
        <v>5.0735667174023301E-2</v>
      </c>
      <c r="I183">
        <v>10.714285714285699</v>
      </c>
      <c r="J183">
        <v>10.714285714285699</v>
      </c>
      <c r="K183">
        <v>10.714285714285699</v>
      </c>
      <c r="L183">
        <v>2.0979020979021001</v>
      </c>
      <c r="M183">
        <v>4</v>
      </c>
      <c r="O183">
        <v>0.34897165314974199</v>
      </c>
      <c r="P183">
        <v>0.34897165314974199</v>
      </c>
      <c r="Q183">
        <v>0.82178806711362895</v>
      </c>
      <c r="R183">
        <v>8.56872031703836E-2</v>
      </c>
      <c r="S183">
        <v>0.82178806711362895</v>
      </c>
      <c r="T183" t="s">
        <v>2</v>
      </c>
      <c r="U183">
        <v>0.82178806711362895</v>
      </c>
      <c r="V183">
        <v>1.0631149171585999E-3</v>
      </c>
      <c r="W183">
        <v>1.0631149171585999E-3</v>
      </c>
      <c r="X183">
        <v>1.0631149171585999E-3</v>
      </c>
      <c r="Y183">
        <v>0.147501399902632</v>
      </c>
      <c r="Z183">
        <v>4.5500263896358403E-2</v>
      </c>
    </row>
    <row r="184" spans="1:26" x14ac:dyDescent="0.2">
      <c r="A184">
        <v>7</v>
      </c>
      <c r="B184">
        <v>0.50818746470920395</v>
      </c>
      <c r="C184">
        <v>0.50818746470920395</v>
      </c>
      <c r="D184">
        <v>0</v>
      </c>
      <c r="E184">
        <v>2.25</v>
      </c>
      <c r="F184">
        <v>0</v>
      </c>
      <c r="G184">
        <v>5.0735667174023301E-2</v>
      </c>
      <c r="H184" t="s">
        <v>2</v>
      </c>
      <c r="I184">
        <v>9.4901960784313708</v>
      </c>
      <c r="J184">
        <v>9.4901960784313708</v>
      </c>
      <c r="K184">
        <v>9.4901960784313708</v>
      </c>
      <c r="L184">
        <v>1.50693188667872</v>
      </c>
      <c r="M184">
        <v>3.1838856400259901</v>
      </c>
      <c r="O184">
        <v>0.475924543156371</v>
      </c>
      <c r="P184">
        <v>0.475924543156371</v>
      </c>
      <c r="Q184">
        <v>1</v>
      </c>
      <c r="R184">
        <v>0.133614402537715</v>
      </c>
      <c r="S184">
        <v>1</v>
      </c>
      <c r="T184">
        <v>0.82178806711362895</v>
      </c>
      <c r="U184" t="s">
        <v>2</v>
      </c>
      <c r="V184">
        <v>2.0657274310062999E-3</v>
      </c>
      <c r="W184">
        <v>2.0657274310062999E-3</v>
      </c>
      <c r="X184">
        <v>2.0657274310062999E-3</v>
      </c>
      <c r="Y184">
        <v>0.21960785079717399</v>
      </c>
      <c r="Z184">
        <v>7.4367687749380101E-2</v>
      </c>
    </row>
    <row r="185" spans="1:26" x14ac:dyDescent="0.2">
      <c r="A185">
        <v>8</v>
      </c>
      <c r="B185">
        <v>6.0606060606060597</v>
      </c>
      <c r="C185">
        <v>6.0606060606060597</v>
      </c>
      <c r="D185">
        <v>9.4901960784313708</v>
      </c>
      <c r="E185">
        <v>3.0525030525030501</v>
      </c>
      <c r="F185">
        <v>9.4901960784313708</v>
      </c>
      <c r="G185">
        <v>10.714285714285699</v>
      </c>
      <c r="H185">
        <v>9.4901960784313708</v>
      </c>
      <c r="I185" t="s">
        <v>2</v>
      </c>
      <c r="J185">
        <v>0</v>
      </c>
      <c r="K185">
        <v>0</v>
      </c>
      <c r="L185">
        <v>4</v>
      </c>
      <c r="M185">
        <v>2.1739130434782599</v>
      </c>
      <c r="O185">
        <v>1.3823023820376701E-2</v>
      </c>
      <c r="P185">
        <v>1.3823023820376701E-2</v>
      </c>
      <c r="Q185">
        <v>2.0657274310062999E-3</v>
      </c>
      <c r="R185">
        <v>8.0612814538554706E-2</v>
      </c>
      <c r="S185">
        <v>2.0657274310062999E-3</v>
      </c>
      <c r="T185">
        <v>1.0631149171585999E-3</v>
      </c>
      <c r="U185">
        <v>2.0657274310062999E-3</v>
      </c>
      <c r="V185" t="s">
        <v>2</v>
      </c>
      <c r="W185">
        <v>1</v>
      </c>
      <c r="X185">
        <v>1</v>
      </c>
      <c r="Y185">
        <v>4.5500263896358403E-2</v>
      </c>
      <c r="Z185">
        <v>0.14036866077167301</v>
      </c>
    </row>
    <row r="186" spans="1:26" x14ac:dyDescent="0.2">
      <c r="A186">
        <v>9</v>
      </c>
      <c r="B186">
        <v>6.0606060606060597</v>
      </c>
      <c r="C186">
        <v>6.0606060606060597</v>
      </c>
      <c r="D186">
        <v>9.4901960784313708</v>
      </c>
      <c r="E186">
        <v>3.0525030525030501</v>
      </c>
      <c r="F186">
        <v>9.4901960784313708</v>
      </c>
      <c r="G186">
        <v>10.714285714285699</v>
      </c>
      <c r="H186">
        <v>9.4901960784313708</v>
      </c>
      <c r="I186">
        <v>0</v>
      </c>
      <c r="J186" t="s">
        <v>2</v>
      </c>
      <c r="K186">
        <v>0</v>
      </c>
      <c r="L186">
        <v>4</v>
      </c>
      <c r="M186">
        <v>2.1739130434782599</v>
      </c>
      <c r="O186">
        <v>1.3823023820376701E-2</v>
      </c>
      <c r="P186">
        <v>1.3823023820376701E-2</v>
      </c>
      <c r="Q186">
        <v>2.0657274310062999E-3</v>
      </c>
      <c r="R186">
        <v>8.0612814538554706E-2</v>
      </c>
      <c r="S186">
        <v>2.0657274310062999E-3</v>
      </c>
      <c r="T186">
        <v>1.0631149171585999E-3</v>
      </c>
      <c r="U186">
        <v>2.0657274310062999E-3</v>
      </c>
      <c r="V186">
        <v>1</v>
      </c>
      <c r="W186" t="s">
        <v>2</v>
      </c>
      <c r="X186">
        <v>1</v>
      </c>
      <c r="Y186">
        <v>4.5500263896358403E-2</v>
      </c>
      <c r="Z186">
        <v>0.14036866077167301</v>
      </c>
    </row>
    <row r="187" spans="1:26" x14ac:dyDescent="0.2">
      <c r="A187">
        <v>10</v>
      </c>
      <c r="B187">
        <v>6.0606060606060597</v>
      </c>
      <c r="C187">
        <v>6.0606060606060597</v>
      </c>
      <c r="D187">
        <v>9.4901960784313708</v>
      </c>
      <c r="E187">
        <v>3.0525030525030501</v>
      </c>
      <c r="F187">
        <v>9.4901960784313708</v>
      </c>
      <c r="G187">
        <v>10.714285714285699</v>
      </c>
      <c r="H187">
        <v>9.4901960784313708</v>
      </c>
      <c r="I187">
        <v>0</v>
      </c>
      <c r="J187">
        <v>0</v>
      </c>
      <c r="K187" t="s">
        <v>2</v>
      </c>
      <c r="L187">
        <v>4</v>
      </c>
      <c r="M187">
        <v>2.1739130434782599</v>
      </c>
      <c r="O187">
        <v>1.3823023820376701E-2</v>
      </c>
      <c r="P187">
        <v>1.3823023820376701E-2</v>
      </c>
      <c r="Q187">
        <v>2.0657274310062999E-3</v>
      </c>
      <c r="R187">
        <v>8.0612814538554706E-2</v>
      </c>
      <c r="S187">
        <v>2.0657274310062999E-3</v>
      </c>
      <c r="T187">
        <v>1.0631149171585999E-3</v>
      </c>
      <c r="U187">
        <v>2.0657274310062999E-3</v>
      </c>
      <c r="V187">
        <v>1</v>
      </c>
      <c r="W187">
        <v>1</v>
      </c>
      <c r="X187" t="s">
        <v>2</v>
      </c>
      <c r="Y187">
        <v>4.5500263896358403E-2</v>
      </c>
      <c r="Z187">
        <v>0.14036866077167301</v>
      </c>
    </row>
    <row r="188" spans="1:26" x14ac:dyDescent="0.2">
      <c r="A188">
        <v>11</v>
      </c>
      <c r="B188">
        <v>0.27100271002710002</v>
      </c>
      <c r="C188">
        <v>0.27100271002710002</v>
      </c>
      <c r="D188">
        <v>1.50693188667872</v>
      </c>
      <c r="E188">
        <v>7.8431372549019607E-2</v>
      </c>
      <c r="F188">
        <v>1.50693188667872</v>
      </c>
      <c r="G188">
        <v>2.0979020979021001</v>
      </c>
      <c r="H188">
        <v>1.50693188667872</v>
      </c>
      <c r="I188">
        <v>4</v>
      </c>
      <c r="J188">
        <v>4</v>
      </c>
      <c r="K188">
        <v>4</v>
      </c>
      <c r="L188" t="s">
        <v>2</v>
      </c>
      <c r="M188">
        <v>0.33222591362126203</v>
      </c>
      <c r="O188">
        <v>0.60265993779021598</v>
      </c>
      <c r="P188">
        <v>0.60265993779021598</v>
      </c>
      <c r="Q188">
        <v>0.21960785079717399</v>
      </c>
      <c r="R188">
        <v>0.77943452842727501</v>
      </c>
      <c r="S188">
        <v>0.21960785079717399</v>
      </c>
      <c r="T188">
        <v>0.147501399902632</v>
      </c>
      <c r="U188">
        <v>0.21960785079717399</v>
      </c>
      <c r="V188">
        <v>4.5500263896358403E-2</v>
      </c>
      <c r="W188">
        <v>4.5500263896358403E-2</v>
      </c>
      <c r="X188">
        <v>4.5500263896358403E-2</v>
      </c>
      <c r="Y188" t="s">
        <v>2</v>
      </c>
      <c r="Z188">
        <v>0.564351319818157</v>
      </c>
    </row>
    <row r="189" spans="1:26" x14ac:dyDescent="0.2">
      <c r="A189">
        <v>12</v>
      </c>
      <c r="B189">
        <v>1.19047619047619</v>
      </c>
      <c r="C189">
        <v>1.19047619047619</v>
      </c>
      <c r="D189">
        <v>3.1838856400259901</v>
      </c>
      <c r="E189">
        <v>8.8417329796640104E-2</v>
      </c>
      <c r="F189">
        <v>3.1838856400259901</v>
      </c>
      <c r="G189">
        <v>4</v>
      </c>
      <c r="H189">
        <v>3.1838856400259901</v>
      </c>
      <c r="I189">
        <v>2.1739130434782599</v>
      </c>
      <c r="J189">
        <v>2.1739130434782599</v>
      </c>
      <c r="K189">
        <v>2.1739130434782599</v>
      </c>
      <c r="L189">
        <v>0.33222591362126203</v>
      </c>
      <c r="M189" t="s">
        <v>2</v>
      </c>
      <c r="O189">
        <v>0.27523352407483398</v>
      </c>
      <c r="P189">
        <v>0.27523352407483398</v>
      </c>
      <c r="Q189">
        <v>7.4367687749380101E-2</v>
      </c>
      <c r="R189">
        <v>0.76619891792123296</v>
      </c>
      <c r="S189">
        <v>7.4367687749380101E-2</v>
      </c>
      <c r="T189">
        <v>4.5500263896358403E-2</v>
      </c>
      <c r="U189">
        <v>7.4367687749380101E-2</v>
      </c>
      <c r="V189">
        <v>0.14036866077167301</v>
      </c>
      <c r="W189">
        <v>0.14036866077167301</v>
      </c>
      <c r="X189">
        <v>0.14036866077167301</v>
      </c>
      <c r="Y189">
        <v>0.564351319818157</v>
      </c>
      <c r="Z189" t="s">
        <v>2</v>
      </c>
    </row>
    <row r="192" spans="1:26" x14ac:dyDescent="0.2">
      <c r="A192" t="s">
        <v>46</v>
      </c>
    </row>
    <row r="196" spans="1:26" x14ac:dyDescent="0.2">
      <c r="A196" s="1" t="s">
        <v>12</v>
      </c>
    </row>
    <row r="197" spans="1:26" x14ac:dyDescent="0.2">
      <c r="A197" s="1"/>
    </row>
    <row r="198" spans="1:26" x14ac:dyDescent="0.2">
      <c r="A198" s="1"/>
      <c r="B198" t="s">
        <v>47</v>
      </c>
      <c r="O198" t="s">
        <v>15</v>
      </c>
    </row>
    <row r="199" spans="1:26" x14ac:dyDescent="0.2">
      <c r="A199" s="1"/>
    </row>
    <row r="200" spans="1:26" x14ac:dyDescent="0.2">
      <c r="B200" t="s">
        <v>13</v>
      </c>
      <c r="O200" t="s">
        <v>13</v>
      </c>
    </row>
    <row r="201" spans="1:26" x14ac:dyDescent="0.2">
      <c r="B201">
        <v>1</v>
      </c>
      <c r="C201">
        <v>2</v>
      </c>
      <c r="D201">
        <v>3</v>
      </c>
      <c r="E201">
        <v>4</v>
      </c>
      <c r="F201">
        <v>5</v>
      </c>
      <c r="G201">
        <v>6</v>
      </c>
      <c r="H201">
        <v>7</v>
      </c>
      <c r="I201">
        <v>8</v>
      </c>
      <c r="J201">
        <v>9</v>
      </c>
      <c r="K201">
        <v>10</v>
      </c>
      <c r="L201">
        <v>11</v>
      </c>
      <c r="M201">
        <v>12</v>
      </c>
      <c r="O201">
        <v>1</v>
      </c>
      <c r="P201">
        <v>2</v>
      </c>
      <c r="Q201">
        <v>3</v>
      </c>
      <c r="R201">
        <v>4</v>
      </c>
      <c r="S201">
        <v>5</v>
      </c>
      <c r="T201">
        <v>6</v>
      </c>
      <c r="U201">
        <v>7</v>
      </c>
      <c r="V201">
        <v>8</v>
      </c>
      <c r="W201">
        <v>9</v>
      </c>
      <c r="X201">
        <v>10</v>
      </c>
      <c r="Y201">
        <v>11</v>
      </c>
      <c r="Z201">
        <v>12</v>
      </c>
    </row>
    <row r="202" spans="1:26" x14ac:dyDescent="0.2">
      <c r="A202" t="s">
        <v>75</v>
      </c>
      <c r="B202" t="s">
        <v>2</v>
      </c>
      <c r="C202">
        <v>1.0101010101010099</v>
      </c>
      <c r="D202">
        <v>2.0408163265306101</v>
      </c>
      <c r="E202" t="s">
        <v>2</v>
      </c>
      <c r="F202">
        <v>0.34364261168384902</v>
      </c>
      <c r="G202" t="s">
        <v>2</v>
      </c>
      <c r="H202" t="s">
        <v>2</v>
      </c>
      <c r="I202">
        <v>1.0101010101010099</v>
      </c>
      <c r="J202">
        <v>1.0101010101010099</v>
      </c>
      <c r="K202" t="s">
        <v>2</v>
      </c>
      <c r="L202" t="s">
        <v>2</v>
      </c>
      <c r="M202" t="s">
        <v>2</v>
      </c>
      <c r="O202" t="s">
        <v>2</v>
      </c>
      <c r="P202">
        <v>0.31487864133642002</v>
      </c>
      <c r="Q202">
        <v>0.15312745101967001</v>
      </c>
      <c r="R202" t="s">
        <v>2</v>
      </c>
      <c r="S202">
        <v>0.55773414594228399</v>
      </c>
      <c r="T202" t="s">
        <v>2</v>
      </c>
      <c r="U202" t="s">
        <v>2</v>
      </c>
      <c r="V202">
        <v>0.31487864133642002</v>
      </c>
      <c r="W202">
        <v>0.31487864133642002</v>
      </c>
      <c r="X202" t="s">
        <v>2</v>
      </c>
      <c r="Y202" t="s">
        <v>2</v>
      </c>
      <c r="Z202" t="s">
        <v>2</v>
      </c>
    </row>
    <row r="203" spans="1:26" x14ac:dyDescent="0.2">
      <c r="A203" t="s">
        <v>16</v>
      </c>
      <c r="B203">
        <v>0.70921985815602795</v>
      </c>
      <c r="C203">
        <v>0.34364261168384902</v>
      </c>
      <c r="D203">
        <v>0.10214504596527101</v>
      </c>
      <c r="E203">
        <v>1.3824884792626699</v>
      </c>
      <c r="F203">
        <v>1.0416666666666701</v>
      </c>
      <c r="G203">
        <v>1.8947368421052599</v>
      </c>
      <c r="H203">
        <v>1.8947368421052599</v>
      </c>
      <c r="I203">
        <v>0</v>
      </c>
      <c r="J203">
        <v>0</v>
      </c>
      <c r="K203">
        <v>0</v>
      </c>
      <c r="L203">
        <v>2.0408163265306101</v>
      </c>
      <c r="M203">
        <v>0.70921985815602795</v>
      </c>
      <c r="O203">
        <v>0.39970292178238298</v>
      </c>
      <c r="P203">
        <v>0.55773414594228399</v>
      </c>
      <c r="Q203">
        <v>0.74927052352845702</v>
      </c>
      <c r="R203">
        <v>0.23967772321846301</v>
      </c>
      <c r="S203">
        <v>0.30743416592739498</v>
      </c>
      <c r="T203">
        <v>0.16866861888781501</v>
      </c>
      <c r="U203">
        <v>0.16866861888781501</v>
      </c>
      <c r="V203">
        <v>1</v>
      </c>
      <c r="W203">
        <v>1</v>
      </c>
      <c r="X203">
        <v>1</v>
      </c>
      <c r="Y203">
        <v>0.15312745101967001</v>
      </c>
      <c r="Z203">
        <v>0.39970292178238298</v>
      </c>
    </row>
    <row r="204" spans="1:26" x14ac:dyDescent="0.2">
      <c r="A204" t="s">
        <v>17</v>
      </c>
      <c r="B204">
        <v>0.37878787878787901</v>
      </c>
      <c r="C204">
        <v>0.54347826086956497</v>
      </c>
      <c r="D204">
        <v>0.23310023310023301</v>
      </c>
      <c r="E204">
        <v>2.6785714285714302</v>
      </c>
      <c r="F204">
        <v>0</v>
      </c>
      <c r="G204">
        <v>1.7777777777777799</v>
      </c>
      <c r="H204">
        <v>4</v>
      </c>
      <c r="I204">
        <v>2.55362614913177</v>
      </c>
      <c r="J204">
        <v>0.34364261168384902</v>
      </c>
      <c r="K204">
        <v>1.0101010101010099</v>
      </c>
      <c r="L204">
        <v>0</v>
      </c>
      <c r="M204">
        <v>0.44444444444444398</v>
      </c>
      <c r="O204">
        <v>0.53825265798850097</v>
      </c>
      <c r="P204">
        <v>0.46099478642557801</v>
      </c>
      <c r="Q204">
        <v>0.62923452012264602</v>
      </c>
      <c r="R204">
        <v>0.101706930031093</v>
      </c>
      <c r="S204">
        <v>1</v>
      </c>
      <c r="T204">
        <v>0.182422439451736</v>
      </c>
      <c r="U204">
        <v>4.5500263896358403E-2</v>
      </c>
      <c r="V204">
        <v>0.11004143475795</v>
      </c>
      <c r="W204">
        <v>0.55773414594228399</v>
      </c>
      <c r="X204">
        <v>0.31487864133642002</v>
      </c>
      <c r="Y204">
        <v>1</v>
      </c>
      <c r="Z204">
        <v>0.50498507509384605</v>
      </c>
    </row>
    <row r="205" spans="1:26" x14ac:dyDescent="0.2">
      <c r="A205" t="s">
        <v>18</v>
      </c>
      <c r="B205">
        <v>0.63784549964564097</v>
      </c>
      <c r="C205">
        <v>0.27100271002710002</v>
      </c>
      <c r="D205">
        <v>1.50693188667872</v>
      </c>
      <c r="E205">
        <v>8.8417329796640104E-2</v>
      </c>
      <c r="F205">
        <v>0.93240093240093203</v>
      </c>
      <c r="G205">
        <v>6.7750677506775103</v>
      </c>
      <c r="H205">
        <v>11.960132890365401</v>
      </c>
      <c r="I205">
        <v>0.70921985815602795</v>
      </c>
      <c r="J205">
        <v>0</v>
      </c>
      <c r="K205">
        <v>0.21052631578947401</v>
      </c>
      <c r="L205">
        <v>4</v>
      </c>
      <c r="M205">
        <v>0.44444444444444398</v>
      </c>
      <c r="O205">
        <v>0.42449205140861701</v>
      </c>
      <c r="P205">
        <v>0.60265993779021598</v>
      </c>
      <c r="Q205">
        <v>0.21960785079717399</v>
      </c>
      <c r="R205">
        <v>0.76619891792123296</v>
      </c>
      <c r="S205">
        <v>0.33423982046631501</v>
      </c>
      <c r="T205">
        <v>9.2439981947618505E-3</v>
      </c>
      <c r="U205">
        <v>5.4350994210139404E-4</v>
      </c>
      <c r="V205">
        <v>0.39970292178238298</v>
      </c>
      <c r="W205">
        <v>1</v>
      </c>
      <c r="X205">
        <v>0.64635519553948995</v>
      </c>
      <c r="Y205">
        <v>4.5500263896358403E-2</v>
      </c>
      <c r="Z205">
        <v>0.504985075093846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F3C69-3064-0546-A2B5-8B38D441746D}">
  <dimension ref="B2:E90"/>
  <sheetViews>
    <sheetView workbookViewId="0">
      <selection activeCell="L144" sqref="L144"/>
    </sheetView>
  </sheetViews>
  <sheetFormatPr baseColWidth="10" defaultColWidth="11.1640625" defaultRowHeight="16" x14ac:dyDescent="0.2"/>
  <sheetData>
    <row r="2" spans="2:5" x14ac:dyDescent="0.2">
      <c r="B2" t="s">
        <v>86</v>
      </c>
    </row>
    <row r="6" spans="2:5" x14ac:dyDescent="0.2">
      <c r="B6" t="s">
        <v>82</v>
      </c>
      <c r="C6" t="s">
        <v>83</v>
      </c>
      <c r="D6" t="s">
        <v>84</v>
      </c>
      <c r="E6" t="s">
        <v>85</v>
      </c>
    </row>
    <row r="7" spans="2:5" x14ac:dyDescent="0.2">
      <c r="B7">
        <v>0</v>
      </c>
      <c r="C7">
        <v>0.46999079845136199</v>
      </c>
      <c r="D7">
        <v>0.39045643153526999</v>
      </c>
      <c r="E7">
        <v>0.47484678553447102</v>
      </c>
    </row>
    <row r="8" spans="2:5" x14ac:dyDescent="0.2">
      <c r="B8">
        <v>1</v>
      </c>
      <c r="C8">
        <v>0.46999079845136199</v>
      </c>
      <c r="D8">
        <v>0.39045643153526999</v>
      </c>
      <c r="E8">
        <v>0.47484678553447102</v>
      </c>
    </row>
    <row r="9" spans="2:5" x14ac:dyDescent="0.2">
      <c r="B9">
        <v>2</v>
      </c>
      <c r="C9">
        <v>0.73939998593579703</v>
      </c>
      <c r="D9">
        <v>0.68774744207306304</v>
      </c>
      <c r="E9">
        <v>0.77778295418585797</v>
      </c>
    </row>
    <row r="10" spans="2:5" x14ac:dyDescent="0.2">
      <c r="B10">
        <v>3</v>
      </c>
      <c r="C10">
        <v>0.78208763511760304</v>
      </c>
      <c r="D10">
        <v>0.76692678024549099</v>
      </c>
      <c r="E10">
        <v>0.853394034908598</v>
      </c>
    </row>
    <row r="11" spans="2:5" x14ac:dyDescent="0.2">
      <c r="B11">
        <v>4</v>
      </c>
      <c r="C11">
        <v>0.59805033362840998</v>
      </c>
      <c r="D11">
        <v>0.60430642971627602</v>
      </c>
      <c r="E11">
        <v>0.67936876531346302</v>
      </c>
    </row>
    <row r="12" spans="2:5" x14ac:dyDescent="0.2">
      <c r="B12">
        <v>5</v>
      </c>
      <c r="C12">
        <v>0.23688186719131599</v>
      </c>
      <c r="D12">
        <v>0.24633559595922699</v>
      </c>
      <c r="E12">
        <v>0.30208566329022601</v>
      </c>
    </row>
    <row r="13" spans="2:5" x14ac:dyDescent="0.2">
      <c r="B13">
        <v>6</v>
      </c>
      <c r="C13">
        <v>-0.202114714231555</v>
      </c>
      <c r="D13">
        <v>-0.20294968884943601</v>
      </c>
      <c r="E13">
        <v>-0.16953590945657299</v>
      </c>
    </row>
    <row r="14" spans="2:5" x14ac:dyDescent="0.2">
      <c r="B14">
        <v>7</v>
      </c>
      <c r="C14">
        <v>-0.60023695295360002</v>
      </c>
      <c r="D14">
        <v>-0.61945542966454303</v>
      </c>
      <c r="E14">
        <v>-0.61072001386128005</v>
      </c>
    </row>
    <row r="15" spans="2:5" x14ac:dyDescent="0.2">
      <c r="B15">
        <v>8</v>
      </c>
      <c r="C15">
        <v>-0.85945913639416704</v>
      </c>
      <c r="D15">
        <v>-0.90129419443464098</v>
      </c>
      <c r="E15">
        <v>-0.90557086098746598</v>
      </c>
    </row>
    <row r="16" spans="2:5" x14ac:dyDescent="0.2">
      <c r="B16">
        <v>9</v>
      </c>
      <c r="C16">
        <v>-0.92136485683918001</v>
      </c>
      <c r="D16">
        <v>-0.975664486468098</v>
      </c>
      <c r="E16">
        <v>-0.97465447088060697</v>
      </c>
    </row>
    <row r="17" spans="2:5" x14ac:dyDescent="0.2">
      <c r="B17">
        <v>10</v>
      </c>
      <c r="C17">
        <v>-0.76274362818590702</v>
      </c>
      <c r="D17">
        <v>-0.82007145777760504</v>
      </c>
      <c r="E17">
        <v>-0.80009638038123798</v>
      </c>
    </row>
    <row r="18" spans="2:5" x14ac:dyDescent="0.2">
      <c r="B18">
        <v>11</v>
      </c>
      <c r="C18">
        <v>-0.40990287479750198</v>
      </c>
      <c r="D18">
        <v>-0.47581880811423199</v>
      </c>
      <c r="E18">
        <v>-0.43050061766598702</v>
      </c>
    </row>
    <row r="19" spans="2:5" x14ac:dyDescent="0.2">
      <c r="B19">
        <v>12</v>
      </c>
      <c r="C19">
        <v>4.9948537567575703E-2</v>
      </c>
      <c r="D19">
        <v>-2.8335315219889499E-2</v>
      </c>
      <c r="E19">
        <v>3.6038691755018802E-2</v>
      </c>
    </row>
    <row r="26" spans="2:5" x14ac:dyDescent="0.2">
      <c r="B26" t="s">
        <v>87</v>
      </c>
    </row>
    <row r="30" spans="2:5" x14ac:dyDescent="0.2">
      <c r="B30" t="s">
        <v>82</v>
      </c>
      <c r="C30" t="s">
        <v>83</v>
      </c>
      <c r="D30" t="s">
        <v>84</v>
      </c>
      <c r="E30" t="s">
        <v>85</v>
      </c>
    </row>
    <row r="31" spans="2:5" x14ac:dyDescent="0.2">
      <c r="B31">
        <v>0</v>
      </c>
      <c r="C31">
        <v>0.21229708849112</v>
      </c>
      <c r="D31">
        <v>0.161747599784718</v>
      </c>
      <c r="E31">
        <v>0.235484122988246</v>
      </c>
    </row>
    <row r="32" spans="2:5" x14ac:dyDescent="0.2">
      <c r="B32">
        <v>1</v>
      </c>
      <c r="C32">
        <v>0.21229708849112</v>
      </c>
      <c r="D32">
        <v>0.161747599784718</v>
      </c>
      <c r="E32">
        <v>0.235484122988246</v>
      </c>
    </row>
    <row r="33" spans="2:5" x14ac:dyDescent="0.2">
      <c r="B33">
        <v>2</v>
      </c>
      <c r="C33">
        <v>0.45086406947716301</v>
      </c>
      <c r="D33">
        <v>0.45710066453359599</v>
      </c>
      <c r="E33">
        <v>0.56215147146724798</v>
      </c>
    </row>
    <row r="34" spans="2:5" x14ac:dyDescent="0.2">
      <c r="B34">
        <v>3</v>
      </c>
      <c r="C34">
        <v>0.52782909678886603</v>
      </c>
      <c r="D34">
        <v>0.57657580271661601</v>
      </c>
      <c r="E34">
        <v>0.70592374442494499</v>
      </c>
    </row>
    <row r="35" spans="2:5" x14ac:dyDescent="0.2">
      <c r="B35">
        <v>4</v>
      </c>
      <c r="C35">
        <v>0.42814954774014302</v>
      </c>
      <c r="D35">
        <v>0.49317057867987402</v>
      </c>
      <c r="E35">
        <v>0.63772606231937101</v>
      </c>
    </row>
    <row r="36" spans="2:5" x14ac:dyDescent="0.2">
      <c r="B36">
        <v>5</v>
      </c>
      <c r="C36">
        <v>0.183919987948892</v>
      </c>
      <c r="D36">
        <v>0.23033683758849999</v>
      </c>
      <c r="E36">
        <v>0.376223712380231</v>
      </c>
    </row>
    <row r="37" spans="2:5" x14ac:dyDescent="0.2">
      <c r="B37">
        <v>6</v>
      </c>
      <c r="C37">
        <v>-0.12869242789906299</v>
      </c>
      <c r="D37">
        <v>-0.13493670651983</v>
      </c>
      <c r="E37">
        <v>-2.1409747843213402E-2</v>
      </c>
    </row>
    <row r="38" spans="2:5" x14ac:dyDescent="0.2">
      <c r="B38">
        <v>7</v>
      </c>
      <c r="C38">
        <v>-0.42024636551163802</v>
      </c>
      <c r="D38">
        <v>-0.50649817719491697</v>
      </c>
      <c r="E38">
        <v>-0.44444741025875201</v>
      </c>
    </row>
    <row r="39" spans="2:5" x14ac:dyDescent="0.2">
      <c r="B39">
        <v>8</v>
      </c>
      <c r="C39">
        <v>-0.64989014241641196</v>
      </c>
      <c r="D39">
        <v>-0.79235778281212699</v>
      </c>
      <c r="E39">
        <v>-0.76510399471772905</v>
      </c>
    </row>
    <row r="40" spans="2:5" x14ac:dyDescent="0.2">
      <c r="B40">
        <v>9</v>
      </c>
      <c r="C40">
        <v>-0.75917038415188498</v>
      </c>
      <c r="D40">
        <v>-0.91771784527445299</v>
      </c>
      <c r="E40">
        <v>-0.90419074783437703</v>
      </c>
    </row>
    <row r="41" spans="2:5" x14ac:dyDescent="0.2">
      <c r="B41">
        <v>10</v>
      </c>
      <c r="C41">
        <v>-0.69867696022118797</v>
      </c>
      <c r="D41">
        <v>-0.852600323215016</v>
      </c>
      <c r="E41">
        <v>-0.83999883175295498</v>
      </c>
    </row>
    <row r="42" spans="2:5" x14ac:dyDescent="0.2">
      <c r="B42">
        <v>11</v>
      </c>
      <c r="C42">
        <v>-0.463450693980407</v>
      </c>
      <c r="D42">
        <v>-0.59838445207725599</v>
      </c>
      <c r="E42">
        <v>-0.583396743753683</v>
      </c>
    </row>
    <row r="43" spans="2:5" x14ac:dyDescent="0.2">
      <c r="B43">
        <v>12</v>
      </c>
      <c r="C43">
        <v>-0.120130304877439</v>
      </c>
      <c r="D43">
        <v>-0.218900202851918</v>
      </c>
      <c r="E43">
        <v>-0.18594925704235901</v>
      </c>
    </row>
    <row r="50" spans="2:5" x14ac:dyDescent="0.2">
      <c r="B50" t="s">
        <v>88</v>
      </c>
    </row>
    <row r="54" spans="2:5" x14ac:dyDescent="0.2">
      <c r="B54" t="s">
        <v>82</v>
      </c>
      <c r="C54" t="s">
        <v>83</v>
      </c>
      <c r="D54" t="s">
        <v>84</v>
      </c>
      <c r="E54" t="s">
        <v>85</v>
      </c>
    </row>
    <row r="55" spans="2:5" x14ac:dyDescent="0.2">
      <c r="B55">
        <v>0</v>
      </c>
      <c r="C55">
        <v>8.8713521484174093E-2</v>
      </c>
      <c r="D55">
        <v>7.7464764582833204E-2</v>
      </c>
      <c r="E55">
        <v>0.11408473646308399</v>
      </c>
    </row>
    <row r="56" spans="2:5" x14ac:dyDescent="0.2">
      <c r="B56">
        <v>1</v>
      </c>
      <c r="C56">
        <v>0.39549992187364402</v>
      </c>
      <c r="D56">
        <v>0.445653570374486</v>
      </c>
      <c r="E56">
        <v>0.49653466206010499</v>
      </c>
    </row>
    <row r="57" spans="2:5" x14ac:dyDescent="0.2">
      <c r="B57">
        <v>2</v>
      </c>
      <c r="C57">
        <v>0.59247916739917705</v>
      </c>
      <c r="D57">
        <v>0.691802327625611</v>
      </c>
      <c r="E57">
        <v>0.741049013747759</v>
      </c>
    </row>
    <row r="58" spans="2:5" x14ac:dyDescent="0.2">
      <c r="B58">
        <v>3</v>
      </c>
      <c r="C58">
        <v>0.61429101061535796</v>
      </c>
      <c r="D58">
        <v>0.76123878925014199</v>
      </c>
      <c r="E58">
        <v>0.79982099295944198</v>
      </c>
    </row>
    <row r="59" spans="2:5" x14ac:dyDescent="0.2">
      <c r="B59">
        <v>4</v>
      </c>
      <c r="C59">
        <v>0.48254422987817702</v>
      </c>
      <c r="D59">
        <v>0.64667840961744105</v>
      </c>
      <c r="E59">
        <v>0.66683493822330497</v>
      </c>
    </row>
    <row r="60" spans="2:5" x14ac:dyDescent="0.2">
      <c r="B60">
        <v>5</v>
      </c>
      <c r="C60">
        <v>0.244957022280855</v>
      </c>
      <c r="D60">
        <v>0.383847863895521</v>
      </c>
      <c r="E60">
        <v>0.36719725015634502</v>
      </c>
    </row>
    <row r="61" spans="2:5" x14ac:dyDescent="0.2">
      <c r="B61">
        <v>6</v>
      </c>
      <c r="C61">
        <v>-1.8621875780188101E-2</v>
      </c>
      <c r="D61">
        <v>3.3356450017106298E-2</v>
      </c>
      <c r="E61">
        <v>-3.3105865165006902E-2</v>
      </c>
    </row>
    <row r="62" spans="2:5" x14ac:dyDescent="0.2">
      <c r="B62">
        <v>7</v>
      </c>
      <c r="C62">
        <v>-0.275381946151739</v>
      </c>
      <c r="D62">
        <v>-0.31189517875665301</v>
      </c>
      <c r="E62">
        <v>-0.41831889840290898</v>
      </c>
    </row>
    <row r="63" spans="2:5" x14ac:dyDescent="0.2">
      <c r="B63">
        <v>8</v>
      </c>
      <c r="C63">
        <v>-0.473659794401248</v>
      </c>
      <c r="D63">
        <v>-0.56614318294797805</v>
      </c>
      <c r="E63">
        <v>-0.67976988725841803</v>
      </c>
    </row>
    <row r="64" spans="2:5" x14ac:dyDescent="0.2">
      <c r="B64">
        <v>9</v>
      </c>
      <c r="C64">
        <v>-0.55572960412386196</v>
      </c>
      <c r="D64">
        <v>-0.665434018401312</v>
      </c>
      <c r="E64">
        <v>-0.75864759777738899</v>
      </c>
    </row>
    <row r="65" spans="2:5" x14ac:dyDescent="0.2">
      <c r="B65">
        <v>10</v>
      </c>
      <c r="C65">
        <v>-0.474360871512296</v>
      </c>
      <c r="D65">
        <v>-0.57613076578593803</v>
      </c>
      <c r="E65">
        <v>-0.63229911018516705</v>
      </c>
    </row>
    <row r="66" spans="2:5" x14ac:dyDescent="0.2">
      <c r="B66">
        <v>11</v>
      </c>
      <c r="C66">
        <v>-0.24019538464193901</v>
      </c>
      <c r="D66">
        <v>-0.31004268182927802</v>
      </c>
      <c r="E66">
        <v>-0.320680838053156</v>
      </c>
    </row>
    <row r="67" spans="2:5" x14ac:dyDescent="0.2">
      <c r="B67">
        <v>12</v>
      </c>
      <c r="C67">
        <v>8.4202532151529397E-2</v>
      </c>
      <c r="D67">
        <v>6.3264816683820793E-2</v>
      </c>
      <c r="E67">
        <v>0.10156385838338</v>
      </c>
    </row>
    <row r="73" spans="2:5" x14ac:dyDescent="0.2">
      <c r="B73" t="s">
        <v>89</v>
      </c>
    </row>
    <row r="77" spans="2:5" x14ac:dyDescent="0.2">
      <c r="B77" t="s">
        <v>82</v>
      </c>
      <c r="C77" t="s">
        <v>83</v>
      </c>
      <c r="D77" t="s">
        <v>84</v>
      </c>
      <c r="E77" t="s">
        <v>85</v>
      </c>
    </row>
    <row r="78" spans="2:5" x14ac:dyDescent="0.2">
      <c r="B78">
        <v>0</v>
      </c>
      <c r="C78">
        <v>0.99741785309465203</v>
      </c>
      <c r="D78">
        <v>0.99833501946192504</v>
      </c>
      <c r="E78">
        <v>0.99734220408443197</v>
      </c>
    </row>
    <row r="79" spans="2:5" x14ac:dyDescent="0.2">
      <c r="B79">
        <v>1</v>
      </c>
      <c r="C79">
        <v>0.99528491133264696</v>
      </c>
      <c r="D79">
        <v>0.99798945945026796</v>
      </c>
      <c r="E79">
        <v>0.99723854511437904</v>
      </c>
    </row>
    <row r="80" spans="2:5" x14ac:dyDescent="0.2">
      <c r="B80">
        <v>2</v>
      </c>
      <c r="C80">
        <v>0.98992204763173497</v>
      </c>
      <c r="D80">
        <v>0.99637217440296</v>
      </c>
      <c r="E80">
        <v>0.99630185066763799</v>
      </c>
    </row>
    <row r="81" spans="2:5" x14ac:dyDescent="0.2">
      <c r="B81">
        <v>3</v>
      </c>
      <c r="C81">
        <v>0.98329295519277504</v>
      </c>
      <c r="D81">
        <v>0.99397688646505</v>
      </c>
      <c r="E81">
        <v>0.99457330045925496</v>
      </c>
    </row>
    <row r="82" spans="2:5" x14ac:dyDescent="0.2">
      <c r="B82">
        <v>4</v>
      </c>
      <c r="C82">
        <v>0.97681314576153799</v>
      </c>
      <c r="D82">
        <v>0.99122045526636604</v>
      </c>
      <c r="E82">
        <v>0.99253752223698699</v>
      </c>
    </row>
    <row r="83" spans="2:5" x14ac:dyDescent="0.2">
      <c r="B83">
        <v>5</v>
      </c>
      <c r="C83">
        <v>0.97042082724786105</v>
      </c>
      <c r="D83">
        <v>0.98882180981177803</v>
      </c>
      <c r="E83">
        <v>0.990690699913504</v>
      </c>
    </row>
    <row r="84" spans="2:5" x14ac:dyDescent="0.2">
      <c r="B84">
        <v>6</v>
      </c>
      <c r="C84">
        <v>0.964642778934789</v>
      </c>
      <c r="D84">
        <v>0.98731597471877897</v>
      </c>
      <c r="E84">
        <v>0.98934475304172598</v>
      </c>
    </row>
    <row r="85" spans="2:5" x14ac:dyDescent="0.2">
      <c r="B85">
        <v>7</v>
      </c>
      <c r="C85">
        <v>0.96015554440222906</v>
      </c>
      <c r="D85">
        <v>0.98710513297172497</v>
      </c>
      <c r="E85">
        <v>0.98843323102671199</v>
      </c>
    </row>
    <row r="86" spans="2:5" x14ac:dyDescent="0.2">
      <c r="B86">
        <v>8</v>
      </c>
      <c r="C86">
        <v>0.95724330115899803</v>
      </c>
      <c r="D86">
        <v>0.98828816561257304</v>
      </c>
      <c r="E86">
        <v>0.98812688477703503</v>
      </c>
    </row>
    <row r="87" spans="2:5" x14ac:dyDescent="0.2">
      <c r="B87">
        <v>9</v>
      </c>
      <c r="C87">
        <v>0.95550733380288499</v>
      </c>
      <c r="D87">
        <v>0.990495393223911</v>
      </c>
      <c r="E87">
        <v>0.98816873457769205</v>
      </c>
    </row>
    <row r="88" spans="2:5" x14ac:dyDescent="0.2">
      <c r="B88">
        <v>10</v>
      </c>
      <c r="C88">
        <v>0.95438073832359205</v>
      </c>
      <c r="D88">
        <v>0.99299226056080903</v>
      </c>
      <c r="E88">
        <v>0.98890717074745205</v>
      </c>
    </row>
    <row r="89" spans="2:5" x14ac:dyDescent="0.2">
      <c r="B89">
        <v>11</v>
      </c>
      <c r="C89">
        <v>0.95295547696960903</v>
      </c>
      <c r="D89">
        <v>0.99514433635725597</v>
      </c>
      <c r="E89">
        <v>0.990053927598459</v>
      </c>
    </row>
    <row r="90" spans="2:5" x14ac:dyDescent="0.2">
      <c r="B90">
        <v>12</v>
      </c>
      <c r="C90">
        <v>0.95009284461056098</v>
      </c>
      <c r="D90">
        <v>0.996298591434017</v>
      </c>
      <c r="E90">
        <v>0.990996303033513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of Contents</vt:lpstr>
      <vt:lpstr>S1. Frequencies and differences</vt:lpstr>
      <vt:lpstr>S2. Frequency</vt:lpstr>
      <vt:lpstr>S3. P estab</vt:lpstr>
      <vt:lpstr>S4. Cor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rvadio, Joseph</cp:lastModifiedBy>
  <dcterms:created xsi:type="dcterms:W3CDTF">2022-03-08T18:31:33Z</dcterms:created>
  <dcterms:modified xsi:type="dcterms:W3CDTF">2023-10-12T21:06:58Z</dcterms:modified>
</cp:coreProperties>
</file>